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7"/>
  <workbookPr/>
  <mc:AlternateContent xmlns:mc="http://schemas.openxmlformats.org/markup-compatibility/2006">
    <mc:Choice Requires="x15">
      <x15ac:absPath xmlns:x15ac="http://schemas.microsoft.com/office/spreadsheetml/2010/11/ac" url="F:\Manuscrit PME36 2021\Submitted\New Phytol\"/>
    </mc:Choice>
  </mc:AlternateContent>
  <xr:revisionPtr revIDLastSave="0" documentId="13_ncr:1_{0BAEF543-FBFF-4302-961D-A5713E0BA246}" xr6:coauthVersionLast="36" xr6:coauthVersionMax="36" xr10:uidLastSave="{00000000-0000-0000-0000-000000000000}"/>
  <bookViews>
    <workbookView xWindow="0" yWindow="0" windowWidth="16080" windowHeight="6540" xr2:uid="{00000000-000D-0000-FFFF-FFFF00000000}"/>
  </bookViews>
  <sheets>
    <sheet name=" " sheetId="1" r:id="rId1"/>
  </sheets>
  <calcPr calcId="162913"/>
</workbook>
</file>

<file path=xl/sharedStrings.xml><?xml version="1.0" encoding="utf-8"?>
<sst xmlns="http://schemas.openxmlformats.org/spreadsheetml/2006/main" count="1137" uniqueCount="1042">
  <si>
    <t>Gene Symbol</t>
  </si>
  <si>
    <t>Description</t>
  </si>
  <si>
    <t>ArthMp078</t>
  </si>
  <si>
    <t>hypothetical protein</t>
  </si>
  <si>
    <t>ATMG00890.1; BT014752</t>
  </si>
  <si>
    <t>CYP86A4</t>
  </si>
  <si>
    <t>cytochrome P450, family 86, subfamily A, polypeptide 4</t>
  </si>
  <si>
    <t>GPAT4</t>
  </si>
  <si>
    <t>bifunctional sn-glycerol-3-phosphate 2-O-acyltransferase/phosphatase</t>
  </si>
  <si>
    <t>BXL2</t>
  </si>
  <si>
    <t>probable beta-D-xylosidase 2</t>
  </si>
  <si>
    <t>AT1G03990</t>
  </si>
  <si>
    <t>long-chain-alcohol oxidase FAO1</t>
  </si>
  <si>
    <t>KCS2</t>
  </si>
  <si>
    <t>3-ketoacyl-CoA synthase 2</t>
  </si>
  <si>
    <t>AT1G04560</t>
  </si>
  <si>
    <t>AWPM-19-like family protein</t>
  </si>
  <si>
    <t>AT1G04680</t>
  </si>
  <si>
    <t>putative pectate lyase 1</t>
  </si>
  <si>
    <t>AT1G05510</t>
  </si>
  <si>
    <t>AT1G09380</t>
  </si>
  <si>
    <t>nodulin MtN21-like transporter family protein</t>
  </si>
  <si>
    <t>AT1G09750</t>
  </si>
  <si>
    <t>aspartyl protease-like protein</t>
  </si>
  <si>
    <t>AT1G12200</t>
  </si>
  <si>
    <t>putative flavin monooxygenase</t>
  </si>
  <si>
    <t>AT1G13340</t>
  </si>
  <si>
    <t>Regulator of Vps4 activity in the MVB pathway protein</t>
  </si>
  <si>
    <t>AT1G14950</t>
  </si>
  <si>
    <t>polyketide cyclase/dehydrase and lipid transport superfamily protein</t>
  </si>
  <si>
    <t>AT1G16880</t>
  </si>
  <si>
    <t>ACT domain-containing protein</t>
  </si>
  <si>
    <t>AT1G17430</t>
  </si>
  <si>
    <t>alpha/beta-hydrolase domain-containing protein</t>
  </si>
  <si>
    <t>BETA-TIP</t>
  </si>
  <si>
    <t>beta-tonoplast intrinsic protein</t>
  </si>
  <si>
    <t>AT1G23140</t>
  </si>
  <si>
    <t>calcium-dependent lipid-binding domain-containing protein</t>
  </si>
  <si>
    <t>AT1G24210</t>
  </si>
  <si>
    <t>paired amphipathic helix domain-containing protein</t>
  </si>
  <si>
    <t>AT1G24996</t>
  </si>
  <si>
    <t>BGLU40</t>
  </si>
  <si>
    <t>beta glucosidase 40</t>
  </si>
  <si>
    <t>AT1G27020</t>
  </si>
  <si>
    <t>AT1G27990</t>
  </si>
  <si>
    <t>ERF12</t>
  </si>
  <si>
    <t>ethylene-responsive transcription factor 12</t>
  </si>
  <si>
    <t>AT1G29080</t>
  </si>
  <si>
    <t>Papain family cysteine protease</t>
  </si>
  <si>
    <t>AT1G29520</t>
  </si>
  <si>
    <t>AWPM19-like protein</t>
  </si>
  <si>
    <t>AT1G31950</t>
  </si>
  <si>
    <t>terpenoid synthase 29</t>
  </si>
  <si>
    <t>AT1G32710</t>
  </si>
  <si>
    <t>putative cytochrome c oxidase subunit 6b-like</t>
  </si>
  <si>
    <t>AT1G32780</t>
  </si>
  <si>
    <t>GroES-like zinc-binding dehydrogenase family protein</t>
  </si>
  <si>
    <t>SHM7</t>
  </si>
  <si>
    <t>putative serine hydroxymethyltransferase</t>
  </si>
  <si>
    <t>ethylene-responsive transcription factor RAP2-6</t>
  </si>
  <si>
    <t>AT1G43800</t>
  </si>
  <si>
    <t>acyl-[acyl-carrier-protein] desaturase 6</t>
  </si>
  <si>
    <t>BGAL5</t>
  </si>
  <si>
    <t>beta-galactosidase 5</t>
  </si>
  <si>
    <t>ethylene-responsive transcription factor RAP2-1</t>
  </si>
  <si>
    <t>RD21</t>
  </si>
  <si>
    <t>cysteine proteinase RD21a</t>
  </si>
  <si>
    <t>AT1G47980</t>
  </si>
  <si>
    <t>PER1</t>
  </si>
  <si>
    <t>1-Cys peroxiredoxin PER1</t>
  </si>
  <si>
    <t>AT1G48990</t>
  </si>
  <si>
    <t>Oleosin-like protein</t>
  </si>
  <si>
    <t>LACS2</t>
  </si>
  <si>
    <t>long-chain acyl-CoA synthetase 2</t>
  </si>
  <si>
    <t>AT1G49500</t>
  </si>
  <si>
    <t>NAC019</t>
  </si>
  <si>
    <t>NAC domain-containing protein 19</t>
  </si>
  <si>
    <t>TTL1</t>
  </si>
  <si>
    <t>TPR repeat-containing thioredoxin TTL1</t>
  </si>
  <si>
    <t>AT1G54010</t>
  </si>
  <si>
    <t>GDSL esterase/lipase</t>
  </si>
  <si>
    <t>AT1G54870</t>
  </si>
  <si>
    <t>glucose and ribitol dehydrogenase homolog 1</t>
  </si>
  <si>
    <t>LOX1</t>
  </si>
  <si>
    <t>lipoxygenase 1</t>
  </si>
  <si>
    <t>SVB</t>
  </si>
  <si>
    <t>protein SMALLER WITH VARIABLE BRANCHES</t>
  </si>
  <si>
    <t>IRT3</t>
  </si>
  <si>
    <t>Fe(2+) transport protein 3</t>
  </si>
  <si>
    <t>GPT2</t>
  </si>
  <si>
    <t>glucose-6-phosphate/phosphate translocator 2</t>
  </si>
  <si>
    <t>VHA-E3</t>
  </si>
  <si>
    <t>V-type proton ATPase subunit E3</t>
  </si>
  <si>
    <t>BDG1</t>
  </si>
  <si>
    <t>putative alpha/beta-hydrolase</t>
  </si>
  <si>
    <t>CYP96A3</t>
  </si>
  <si>
    <t>cytochrome P450, family 96, subfamily A, polypeptide 3</t>
  </si>
  <si>
    <t>AT1G65370</t>
  </si>
  <si>
    <t>meprin and TRAF homology domain-containing protein</t>
  </si>
  <si>
    <t>PAO4</t>
  </si>
  <si>
    <t>polyamine oxidase 4</t>
  </si>
  <si>
    <t>BGLU21</t>
  </si>
  <si>
    <t>beta-glucosidase 21</t>
  </si>
  <si>
    <t>BGLU22</t>
  </si>
  <si>
    <t>beta-glucosidase 22</t>
  </si>
  <si>
    <t>AT1G67560</t>
  </si>
  <si>
    <t>lipoxygenase 6</t>
  </si>
  <si>
    <t>AT1G67600</t>
  </si>
  <si>
    <t>acid phosphatase/vanadium-dependent haloperoxidase-related protein</t>
  </si>
  <si>
    <t>AT1G67750</t>
  </si>
  <si>
    <t>putative pectate lyase 5</t>
  </si>
  <si>
    <t>AT1G67820</t>
  </si>
  <si>
    <t>putative protein phosphatase 2C 14</t>
  </si>
  <si>
    <t>ZFHD1</t>
  </si>
  <si>
    <t>transcriptional factor ZFHD1</t>
  </si>
  <si>
    <t>AT1G70430</t>
  </si>
  <si>
    <t>protein kinase</t>
  </si>
  <si>
    <t>GH9B1</t>
  </si>
  <si>
    <t>endo-1,4-beta-glucanase</t>
  </si>
  <si>
    <t>AT1G71250</t>
  </si>
  <si>
    <t>SUC1</t>
  </si>
  <si>
    <t>sucrose transport protein SUC1</t>
  </si>
  <si>
    <t>AT1G72500</t>
  </si>
  <si>
    <t>aquaporin TIP3-1</t>
  </si>
  <si>
    <t>ENO1</t>
  </si>
  <si>
    <t>enolase 1</t>
  </si>
  <si>
    <t>AT1G75490</t>
  </si>
  <si>
    <t>dehydration-responsive element-binding protein 2D</t>
  </si>
  <si>
    <t>TUB1</t>
  </si>
  <si>
    <t>tubulin beta-1 chain</t>
  </si>
  <si>
    <t>LCR67</t>
  </si>
  <si>
    <t>PLANT DEFENSIN 1.1</t>
  </si>
  <si>
    <t>AT1G76620</t>
  </si>
  <si>
    <t>AT1G76790</t>
  </si>
  <si>
    <t>indole glucosinolate o-methyltransferase 5</t>
  </si>
  <si>
    <t>AT1G78260</t>
  </si>
  <si>
    <t>RNA recognition motif-containing protein</t>
  </si>
  <si>
    <t>NCED9</t>
  </si>
  <si>
    <t>9-cis-epoxycarotenoid dioxygenase</t>
  </si>
  <si>
    <t>GGH1</t>
  </si>
  <si>
    <t>gamma-glutamyl hydrolase 1</t>
  </si>
  <si>
    <t>AT1G78850</t>
  </si>
  <si>
    <t>curculin-like (mannose-binding) lectin family protein</t>
  </si>
  <si>
    <t>AT3G01670</t>
  </si>
  <si>
    <t>SRG3</t>
  </si>
  <si>
    <t>glycerophosphodiester phosphodiesterase 1</t>
  </si>
  <si>
    <t>AT3G02910</t>
  </si>
  <si>
    <t>AIG2-like (avirulence induced gene) family protein</t>
  </si>
  <si>
    <t>MCC1</t>
  </si>
  <si>
    <t>meiotic control of crossovers1 protein</t>
  </si>
  <si>
    <t>AT3G04410</t>
  </si>
  <si>
    <t>no apical meristem-domain containing transcriptional regulator</t>
  </si>
  <si>
    <t>AT3G05150</t>
  </si>
  <si>
    <t>sugar transporter ERD6-like 8</t>
  </si>
  <si>
    <t>NP3</t>
  </si>
  <si>
    <t>mitogen-activated protein kinase kinase kinase 3</t>
  </si>
  <si>
    <t>PYK10</t>
  </si>
  <si>
    <t>beta-glucosidase 23</t>
  </si>
  <si>
    <t>EXO70H4</t>
  </si>
  <si>
    <t>exocyst subunit exo70 family protein H4</t>
  </si>
  <si>
    <t>AT3G11210</t>
  </si>
  <si>
    <t>AT3G13600</t>
  </si>
  <si>
    <t>calmodulin-binding family protein</t>
  </si>
  <si>
    <t>AT3G14067</t>
  </si>
  <si>
    <t>Subtilase family protein</t>
  </si>
  <si>
    <t>AT3G15570</t>
  </si>
  <si>
    <t>phototropic-responsive NPH3 family protein</t>
  </si>
  <si>
    <t>AT3G16460</t>
  </si>
  <si>
    <t>jacalin-like lectin domain-containing protein</t>
  </si>
  <si>
    <t>ATCAD4</t>
  </si>
  <si>
    <t>cinnamyl alcohol dehydrogenase 4</t>
  </si>
  <si>
    <t>AT3G19680</t>
  </si>
  <si>
    <t>STP4</t>
  </si>
  <si>
    <t>sugar transport protein 4</t>
  </si>
  <si>
    <t>AT3G20280</t>
  </si>
  <si>
    <t>PHD finger protein</t>
  </si>
  <si>
    <t>AT3G20370</t>
  </si>
  <si>
    <t>TRAF-like family protein</t>
  </si>
  <si>
    <t>BGLU19</t>
  </si>
  <si>
    <t>beta glucosidase 19</t>
  </si>
  <si>
    <t>AT3G21380</t>
  </si>
  <si>
    <t>PAP85</t>
  </si>
  <si>
    <t>protein PAP85</t>
  </si>
  <si>
    <t>IAA2</t>
  </si>
  <si>
    <t>auxin-responsive protein IAA2</t>
  </si>
  <si>
    <t>SBP3</t>
  </si>
  <si>
    <t>selenium-binding protein 3</t>
  </si>
  <si>
    <t>CYP71B19</t>
  </si>
  <si>
    <t>cytochrome P450 71B19</t>
  </si>
  <si>
    <t>AT3G27960</t>
  </si>
  <si>
    <t>tetratricopeptide repeat domain-containing protein</t>
  </si>
  <si>
    <t>CYP81D1</t>
  </si>
  <si>
    <t>cytochrome P450 CYP81D11</t>
  </si>
  <si>
    <t>AT3G29320</t>
  </si>
  <si>
    <t>alpha-glucan phosphorylase 1</t>
  </si>
  <si>
    <t>AT3G43580</t>
  </si>
  <si>
    <t>Beta-galactosidase related protein</t>
  </si>
  <si>
    <t>AT3G43960</t>
  </si>
  <si>
    <t>putative cysteine proteinase</t>
  </si>
  <si>
    <t>NEK6</t>
  </si>
  <si>
    <t>serine/threonine-protein kinase Nek5</t>
  </si>
  <si>
    <t>XTR8</t>
  </si>
  <si>
    <t>xyloglucan endotransglucosylase/hydrolase</t>
  </si>
  <si>
    <t>AT3G45320</t>
  </si>
  <si>
    <t>LHCA4</t>
  </si>
  <si>
    <t>chlorophyll a-b binding protein 4</t>
  </si>
  <si>
    <t>LSU3</t>
  </si>
  <si>
    <t>protein RESPONSE TO LOW SULFUR 3</t>
  </si>
  <si>
    <t>AT3G51650</t>
  </si>
  <si>
    <t>EM1</t>
  </si>
  <si>
    <t>Em-like protein GEA1</t>
  </si>
  <si>
    <t>phosphate transporter 1;7</t>
  </si>
  <si>
    <t>AT3G54940</t>
  </si>
  <si>
    <t>AT3G56200</t>
  </si>
  <si>
    <t>putative amino acid transporter</t>
  </si>
  <si>
    <t>AT3G56350</t>
  </si>
  <si>
    <t>Iron/manganese superoxide dismutase family protein</t>
  </si>
  <si>
    <t>AT3G56370</t>
  </si>
  <si>
    <t>leucine-rich repeat protein kinase-like protein</t>
  </si>
  <si>
    <t>AT3G58450</t>
  </si>
  <si>
    <t>adenine nucleotide alpha hydrolases-like superfamily protein</t>
  </si>
  <si>
    <t>DIN2</t>
  </si>
  <si>
    <t>beta-glucosidase 30</t>
  </si>
  <si>
    <t>AT3G60290</t>
  </si>
  <si>
    <t>oxidoreductase</t>
  </si>
  <si>
    <t>AT4G01700</t>
  </si>
  <si>
    <t>Chitinase family protein</t>
  </si>
  <si>
    <t>AT4G01895</t>
  </si>
  <si>
    <t>systemic acquired resistance (SAR) regulator protein NIMIN-1-like protein</t>
  </si>
  <si>
    <t>GSTF2</t>
  </si>
  <si>
    <t>glutathione S-transferase F2</t>
  </si>
  <si>
    <t>AT4G03100</t>
  </si>
  <si>
    <t>Rho GTPase activating protein with PAK-box/P21-Rho-binding domain</t>
  </si>
  <si>
    <t>APR1</t>
  </si>
  <si>
    <t>5-adenylylsulfate reductase 1</t>
  </si>
  <si>
    <t>MSRB4</t>
  </si>
  <si>
    <t>peptide methionine sulfoxide reductase B4</t>
  </si>
  <si>
    <t>GASA3</t>
  </si>
  <si>
    <t>gibberellin-regulated protein 3</t>
  </si>
  <si>
    <t>GASA2</t>
  </si>
  <si>
    <t>gibberellin-regulated protein 2</t>
  </si>
  <si>
    <t>AT4G12870</t>
  </si>
  <si>
    <t>Gamma interferon responsive lysosomal thiol (GILT) reductase family protein</t>
  </si>
  <si>
    <t>ammonium transporter 1;1</t>
  </si>
  <si>
    <t>PDR2</t>
  </si>
  <si>
    <t>ABC transporter G family member 30</t>
  </si>
  <si>
    <t>AT4G16230</t>
  </si>
  <si>
    <t>GDSL-like lipase</t>
  </si>
  <si>
    <t>PYL13</t>
  </si>
  <si>
    <t>abscisic acid receptor PYL13</t>
  </si>
  <si>
    <t>AT4G18650</t>
  </si>
  <si>
    <t>transcription factor-related protein</t>
  </si>
  <si>
    <t>AT4G18680</t>
  </si>
  <si>
    <t>AT4G18690</t>
  </si>
  <si>
    <t>NLM1</t>
  </si>
  <si>
    <t>aquaporin NIP1-1</t>
  </si>
  <si>
    <t>ERD3</t>
  </si>
  <si>
    <t>putative methyltransferase PMT21</t>
  </si>
  <si>
    <t>AT4G19950</t>
  </si>
  <si>
    <t>NDB3</t>
  </si>
  <si>
    <t>NAD(P)H dehydrogenase B3</t>
  </si>
  <si>
    <t>ENDO5</t>
  </si>
  <si>
    <t>endonuclease 5</t>
  </si>
  <si>
    <t>sks4</t>
  </si>
  <si>
    <t>protein SKU5 similar 4</t>
  </si>
  <si>
    <t>AT4G22810</t>
  </si>
  <si>
    <t>putative AT-hook DNA-binding family protein</t>
  </si>
  <si>
    <t>CRK19</t>
  </si>
  <si>
    <t>cysteine-rich receptor-like protein kinase 19</t>
  </si>
  <si>
    <t>CER2</t>
  </si>
  <si>
    <t>fatty acid elongation machinery component ECERIFERUM2</t>
  </si>
  <si>
    <t>OLEO1</t>
  </si>
  <si>
    <t>oleosin 1</t>
  </si>
  <si>
    <t>XTR6</t>
  </si>
  <si>
    <t>probable xyloglucan endotransglucosylase/hydrolase protein 23</t>
  </si>
  <si>
    <t>ATS1</t>
  </si>
  <si>
    <t>peroxygenase 1</t>
  </si>
  <si>
    <t>AT4G26790</t>
  </si>
  <si>
    <t>SESA1</t>
  </si>
  <si>
    <t>seed storage albumin 1</t>
  </si>
  <si>
    <t>SESA2</t>
  </si>
  <si>
    <t>seed storage albumin 2</t>
  </si>
  <si>
    <t>SESA3</t>
  </si>
  <si>
    <t>seed storage albumin 3</t>
  </si>
  <si>
    <t>AT4G29780</t>
  </si>
  <si>
    <t>AT4G30490</t>
  </si>
  <si>
    <t>AFG1-like ATPase family protein</t>
  </si>
  <si>
    <t>BRS1</t>
  </si>
  <si>
    <t>serine carboxypeptidase 24</t>
  </si>
  <si>
    <t>CYP83B1</t>
  </si>
  <si>
    <t>cytochrome P450 83B1</t>
  </si>
  <si>
    <t>AT4G31830</t>
  </si>
  <si>
    <t>AT4G33560</t>
  </si>
  <si>
    <t>Wound-responsive family protein</t>
  </si>
  <si>
    <t>ALDH3I1</t>
  </si>
  <si>
    <t>aldehyde dehydrogenase 3I1</t>
  </si>
  <si>
    <t>ALDH3F1</t>
  </si>
  <si>
    <t>aldehyde dehydrogenase 3F1</t>
  </si>
  <si>
    <t>sks15</t>
  </si>
  <si>
    <t>protein SKU5 similar 15</t>
  </si>
  <si>
    <t>CYP81F4</t>
  </si>
  <si>
    <t>cytochrome P450, family 81, subfamily F, polypeptide 4</t>
  </si>
  <si>
    <t>AT4G37470</t>
  </si>
  <si>
    <t>probable esterase KAI2</t>
  </si>
  <si>
    <t>sks9</t>
  </si>
  <si>
    <t>protein SKU5 similar 9</t>
  </si>
  <si>
    <t>EDS5</t>
  </si>
  <si>
    <t>enhanced disease susceptibility 5</t>
  </si>
  <si>
    <t>APL3</t>
  </si>
  <si>
    <t>glucose-1-phosphate adenylyltransferase large subunit 3</t>
  </si>
  <si>
    <t>AT4G39675</t>
  </si>
  <si>
    <t>CYP79B2</t>
  </si>
  <si>
    <t>tryptophan N-monooxygenase 1</t>
  </si>
  <si>
    <t>SNRK2.7</t>
  </si>
  <si>
    <t>SNF1-related protein kinase 2.7</t>
  </si>
  <si>
    <t>AT5G01870</t>
  </si>
  <si>
    <t>pathogenesis-related lipid transfer protein</t>
  </si>
  <si>
    <t>AT5G02490</t>
  </si>
  <si>
    <t>heat shock protein 70</t>
  </si>
  <si>
    <t>AT5G02540</t>
  </si>
  <si>
    <t>NAD(P)-binding Rossmann-fold superfamily protein</t>
  </si>
  <si>
    <t>PRR7</t>
  </si>
  <si>
    <t>pseudo-response regulator 7</t>
  </si>
  <si>
    <t>AT5G07810</t>
  </si>
  <si>
    <t>SNF2 and helicase domain-containing protein</t>
  </si>
  <si>
    <t>CESA5</t>
  </si>
  <si>
    <t>cellulose synthase A catalytic subunit 5 [UDP-forming]</t>
  </si>
  <si>
    <t>CYP78A7</t>
  </si>
  <si>
    <t>cytochrome P450, family 78, subfamily A, polypeptide 7</t>
  </si>
  <si>
    <t>AT5G12950</t>
  </si>
  <si>
    <t>SAG29</t>
  </si>
  <si>
    <t>senescence-associated protein 29</t>
  </si>
  <si>
    <t>AT5G13400</t>
  </si>
  <si>
    <t>putative peptide/nitrate transporter</t>
  </si>
  <si>
    <t>PAO1</t>
  </si>
  <si>
    <t>polyamine oxidase 1</t>
  </si>
  <si>
    <t>AT5G16460</t>
  </si>
  <si>
    <t>putative adipose-regulatory protein (Seipin)</t>
  </si>
  <si>
    <t>AT5G18450</t>
  </si>
  <si>
    <t>dehydration-responsive element-binding protein 2G</t>
  </si>
  <si>
    <t>RUK</t>
  </si>
  <si>
    <t>protein kinase family protein with ARM repeat domain</t>
  </si>
  <si>
    <t>AT5G18860</t>
  </si>
  <si>
    <t>nucleoside hydrolase 3</t>
  </si>
  <si>
    <t>SPX1</t>
  </si>
  <si>
    <t>SPX domain-containing protein 1</t>
  </si>
  <si>
    <t>AT5G22470</t>
  </si>
  <si>
    <t>poly [ADP-ribose] polymerase 3</t>
  </si>
  <si>
    <t>FAR1</t>
  </si>
  <si>
    <t>fatty acyl-CoA reductase 1</t>
  </si>
  <si>
    <t>AT5G23100</t>
  </si>
  <si>
    <t>AT5G23820</t>
  </si>
  <si>
    <t>MD-2-related lipid recognition domain-containing protein</t>
  </si>
  <si>
    <t>PEL3</t>
  </si>
  <si>
    <t>putative acyl-transferase PEL3</t>
  </si>
  <si>
    <t>YSL2</t>
  </si>
  <si>
    <t>metal-nicotianamine transporter YSL2</t>
  </si>
  <si>
    <t>AT5G26260</t>
  </si>
  <si>
    <t>NEK3</t>
  </si>
  <si>
    <t>serine/threonine-protein kinase Nek3</t>
  </si>
  <si>
    <t>AN3</t>
  </si>
  <si>
    <t>GRF1-interacting factor 1</t>
  </si>
  <si>
    <t>GUS3</t>
  </si>
  <si>
    <t>glucuronidase 3</t>
  </si>
  <si>
    <t>AT5G38420</t>
  </si>
  <si>
    <t>ribulose bisphosphate carboxylase small chain 2B</t>
  </si>
  <si>
    <t>OLEO2</t>
  </si>
  <si>
    <t>oleosin 2</t>
  </si>
  <si>
    <t>AT5G41560</t>
  </si>
  <si>
    <t>AT5G42830</t>
  </si>
  <si>
    <t>HXXXD-type acyl-transferase-like protein</t>
  </si>
  <si>
    <t>AT5G43060</t>
  </si>
  <si>
    <t>Granulin repeat cysteine protease family protein</t>
  </si>
  <si>
    <t>KCS20</t>
  </si>
  <si>
    <t>3-ketoacyl-CoA synthase 20</t>
  </si>
  <si>
    <t>AT5G43770</t>
  </si>
  <si>
    <t>proline-rich family protein</t>
  </si>
  <si>
    <t>CRA1</t>
  </si>
  <si>
    <t>12S seed storage protein CRA1</t>
  </si>
  <si>
    <t>DUR3</t>
  </si>
  <si>
    <t>urea-proton symporter DUR3</t>
  </si>
  <si>
    <t>AT5G45650</t>
  </si>
  <si>
    <t>subtilase family protein</t>
  </si>
  <si>
    <t>AT5G45690</t>
  </si>
  <si>
    <t>AT5G45950</t>
  </si>
  <si>
    <t>AT5G46910</t>
  </si>
  <si>
    <t>transcription factor jumonji (jmj) family protein / zinc finger (C5HC2 type) family protein</t>
  </si>
  <si>
    <t>AT5G47330</t>
  </si>
  <si>
    <t>palmitoyl protein thioesterase family protein</t>
  </si>
  <si>
    <t>ATSDI1</t>
  </si>
  <si>
    <t>protein SULPHUR DEFICIENCY-INDUCED 1</t>
  </si>
  <si>
    <t>AT5G48890</t>
  </si>
  <si>
    <t>protein LATE FLOWERING</t>
  </si>
  <si>
    <t>BXL1</t>
  </si>
  <si>
    <t>bifunctional {beta}-D-xylosidase/{alpha}-L-arabinofuranosidase</t>
  </si>
  <si>
    <t>AAP6</t>
  </si>
  <si>
    <t>amino acid permease 6</t>
  </si>
  <si>
    <t>AT5G49760</t>
  </si>
  <si>
    <t>AT5G49990</t>
  </si>
  <si>
    <t>xanthine/uracil permease family protein</t>
  </si>
  <si>
    <t>HSD1</t>
  </si>
  <si>
    <t>hydroxysteroid dehydrogenase 1</t>
  </si>
  <si>
    <t>ATTPPA</t>
  </si>
  <si>
    <t>trehalose-phosphate phosphatase A</t>
  </si>
  <si>
    <t>crr1</t>
  </si>
  <si>
    <t>putative 4-hydroxy-tetrahydrodipicolinate reductase 3</t>
  </si>
  <si>
    <t>ATPXG2</t>
  </si>
  <si>
    <t>peroxygenase 2</t>
  </si>
  <si>
    <t>AT5G55400</t>
  </si>
  <si>
    <t>actin binding Calponin homology domain-containing protein</t>
  </si>
  <si>
    <t>IAA33</t>
  </si>
  <si>
    <t>auxin-responsive protein IAA33</t>
  </si>
  <si>
    <t>XTH25</t>
  </si>
  <si>
    <t>probable xyloglucan endotransglucosylase/hydrolase protein 25</t>
  </si>
  <si>
    <t>COL5</t>
  </si>
  <si>
    <t>zinc finger protein CONSTANS-LIKE 5</t>
  </si>
  <si>
    <t>AT5G57785</t>
  </si>
  <si>
    <t>AT5G58900</t>
  </si>
  <si>
    <t>homeodomain-like transcriptional regulator</t>
  </si>
  <si>
    <t>WOX2</t>
  </si>
  <si>
    <t>WUSCHEL-related homeobox 2</t>
  </si>
  <si>
    <t>AT5G61190</t>
  </si>
  <si>
    <t>putative endonuclease or glycosyl hydrolase with C2H2-type zinc finger domain</t>
  </si>
  <si>
    <t>ALDH12A1</t>
  </si>
  <si>
    <t>delta-1-pyrroline-5-carboxylate dehydrogenase 12A1</t>
  </si>
  <si>
    <t>MUM2</t>
  </si>
  <si>
    <t>beta-galactosidase 6</t>
  </si>
  <si>
    <t>XYL4</t>
  </si>
  <si>
    <t>beta-D-xylosidase 4</t>
  </si>
  <si>
    <t>ATH13</t>
  </si>
  <si>
    <t>oxidative stress-related ABC1-like protein 1</t>
  </si>
  <si>
    <t>MLO10</t>
  </si>
  <si>
    <t>MLO-like protein 10</t>
  </si>
  <si>
    <t>AT5G65990</t>
  </si>
  <si>
    <t>transmembrane amino acid transporter family protein</t>
  </si>
  <si>
    <t>DEAR2</t>
  </si>
  <si>
    <t>ZF1</t>
  </si>
  <si>
    <t>zinc-finger protein 1</t>
  </si>
  <si>
    <t>AT2G01690</t>
  </si>
  <si>
    <t>VAC 14-like protein</t>
  </si>
  <si>
    <t>PDF2.1</t>
  </si>
  <si>
    <t>defensin-like protein 4</t>
  </si>
  <si>
    <t>AT2G02700</t>
  </si>
  <si>
    <t>cysteine/histidine-rich C1 domain-containing protein</t>
  </si>
  <si>
    <t>AIR3</t>
  </si>
  <si>
    <t>subtilisin-like serine endopeptidase family protein</t>
  </si>
  <si>
    <t>AT2G05580</t>
  </si>
  <si>
    <t>glycine-rich protein</t>
  </si>
  <si>
    <t>XTH4</t>
  </si>
  <si>
    <t>endoxyloglucan transferase A1</t>
  </si>
  <si>
    <t>AT2G15010</t>
  </si>
  <si>
    <t>putative thionin-2.3</t>
  </si>
  <si>
    <t>AT2G18980</t>
  </si>
  <si>
    <t>peroxidase 16</t>
  </si>
  <si>
    <t>HMA4</t>
  </si>
  <si>
    <t>putative cadmium/zinc-transporting ATPase HMA4</t>
  </si>
  <si>
    <t>NADP-dependent malic enzyme 1</t>
  </si>
  <si>
    <t>LEA</t>
  </si>
  <si>
    <t>dehydrin LEA</t>
  </si>
  <si>
    <t>AT2G21820</t>
  </si>
  <si>
    <t>AT2G22080</t>
  </si>
  <si>
    <t>AT2G23240</t>
  </si>
  <si>
    <t>plant EC metallothionein-like protein, family 15</t>
  </si>
  <si>
    <t>RTNLB13</t>
  </si>
  <si>
    <t>reticulon-like protein B13</t>
  </si>
  <si>
    <t>AT2G25890</t>
  </si>
  <si>
    <t>AT2G27420</t>
  </si>
  <si>
    <t>cysteine proteinase-like protein</t>
  </si>
  <si>
    <t>LOG1</t>
  </si>
  <si>
    <t>cytokinin riboside 5-monophosphate phosphoribohydrolase LOG1</t>
  </si>
  <si>
    <t>AT2G28420</t>
  </si>
  <si>
    <t>lactoylglutathione lyase / glyoxalase I-like protein</t>
  </si>
  <si>
    <t>AT2G28490</t>
  </si>
  <si>
    <t>cupin domain-containing protein</t>
  </si>
  <si>
    <t>HAI3</t>
  </si>
  <si>
    <t>highly ABA-induced PP2C protein 3</t>
  </si>
  <si>
    <t>AT2G30890</t>
  </si>
  <si>
    <t>Cytochrome b561/ferric reductase transmembrane protein family</t>
  </si>
  <si>
    <t>AT2G34010</t>
  </si>
  <si>
    <t>AT2G34080</t>
  </si>
  <si>
    <t>AT2G34930</t>
  </si>
  <si>
    <t>disease resistance family protein / LRR family protein</t>
  </si>
  <si>
    <t>NPSN11</t>
  </si>
  <si>
    <t>novel plant SNARE 11</t>
  </si>
  <si>
    <t>PUB23</t>
  </si>
  <si>
    <t>E3 ubiquitin-protein ligase PUB23</t>
  </si>
  <si>
    <t>ECP63</t>
  </si>
  <si>
    <t>putative phosphotyrosine</t>
  </si>
  <si>
    <t>GAMMA-TIP</t>
  </si>
  <si>
    <t>aquaporin TIP1-1</t>
  </si>
  <si>
    <t>CAX1</t>
  </si>
  <si>
    <t>vacuolar cation/proton exchanger 1</t>
  </si>
  <si>
    <t>WRKY33</t>
  </si>
  <si>
    <t>putative WRKY transcription factor 33</t>
  </si>
  <si>
    <t>LP1</t>
  </si>
  <si>
    <t>non-specific lipid-transfer protein 1</t>
  </si>
  <si>
    <t>AT2G38870</t>
  </si>
  <si>
    <t>PR-6 proteinase inhibitor family protein</t>
  </si>
  <si>
    <t>AT2G39740</t>
  </si>
  <si>
    <t>HEN1 suppressor 1</t>
  </si>
  <si>
    <t>TBL28</t>
  </si>
  <si>
    <t>trichome birefringence-like 28 protein</t>
  </si>
  <si>
    <t>GEA6</t>
  </si>
  <si>
    <t>Em-like protein GEA6</t>
  </si>
  <si>
    <t>FER4</t>
  </si>
  <si>
    <t>ferritin 4</t>
  </si>
  <si>
    <t>M17</t>
  </si>
  <si>
    <t>late embryogenesis abundant protein M17</t>
  </si>
  <si>
    <t>M10</t>
  </si>
  <si>
    <t>late embryogenesis abundant protein M10</t>
  </si>
  <si>
    <t>AT2G41800</t>
  </si>
  <si>
    <t>AT2G42220</t>
  </si>
  <si>
    <t>Rhodanese/Cell cycle control phosphatase superfamily protein</t>
  </si>
  <si>
    <t>AT2G42560</t>
  </si>
  <si>
    <t>late embryogenesis abundant domain-containing protein</t>
  </si>
  <si>
    <t>AT2G43150</t>
  </si>
  <si>
    <t>Proline-rich extensin-like family protein</t>
  </si>
  <si>
    <t>TI1</t>
  </si>
  <si>
    <t>trypsin inhibitor protein 1</t>
  </si>
  <si>
    <t>AT2G43590</t>
  </si>
  <si>
    <t>chitinase family protein</t>
  </si>
  <si>
    <t>AT2G43860</t>
  </si>
  <si>
    <t>putative polygalacturonase</t>
  </si>
  <si>
    <t>AT2G45180</t>
  </si>
  <si>
    <t>protease inhibitor/seed storage/lipid transfer protein (LTP) family protein</t>
  </si>
  <si>
    <t>AT2G46630</t>
  </si>
  <si>
    <t>AT2G46740</t>
  </si>
  <si>
    <t>D-arabinono-1,4-lactone oxidase-like protein</t>
  </si>
  <si>
    <t>PRR9</t>
  </si>
  <si>
    <t>two-component response regulator-like APRR9</t>
  </si>
  <si>
    <t>TSPO</t>
  </si>
  <si>
    <t>tryptophan-rich sensory protein-like protein</t>
  </si>
  <si>
    <t>succinate dehydrogenase [ubiquinone] iron-sulfur subunit 3</t>
  </si>
  <si>
    <t>AT1G02405</t>
  </si>
  <si>
    <t>AT1G47915</t>
  </si>
  <si>
    <t>F-box protein</t>
  </si>
  <si>
    <t>AT1G58235</t>
  </si>
  <si>
    <t>SPA3</t>
  </si>
  <si>
    <t>protein SPA1-related 3</t>
  </si>
  <si>
    <t>AT2G18193</t>
  </si>
  <si>
    <t>P-loop containing nucleoside triphosphate hydrolases superfamily protein</t>
  </si>
  <si>
    <t>NAI1</t>
  </si>
  <si>
    <t>transcription factor NAI1</t>
  </si>
  <si>
    <t>CNGC14</t>
  </si>
  <si>
    <t>cyclic nucleotide-gated channel 14</t>
  </si>
  <si>
    <t>AT2G28315</t>
  </si>
  <si>
    <t>nucleotide/sugar transporter-like protein</t>
  </si>
  <si>
    <t>AT2G37420</t>
  </si>
  <si>
    <t>ATP binding microtubule motor family protein</t>
  </si>
  <si>
    <t>PGAZAT</t>
  </si>
  <si>
    <t>polygalacturonase ADPG2</t>
  </si>
  <si>
    <t>BGLU28</t>
  </si>
  <si>
    <t>beta glucosidase 28</t>
  </si>
  <si>
    <t>AT1G03106</t>
  </si>
  <si>
    <t>dessication-induced 1VOC-like protein</t>
  </si>
  <si>
    <t>AT4G36515</t>
  </si>
  <si>
    <t>AT5G21020</t>
  </si>
  <si>
    <t>AT5G42825</t>
  </si>
  <si>
    <t>NAI2</t>
  </si>
  <si>
    <t>TSK-associating protein 1-like protein</t>
  </si>
  <si>
    <t>PBP1</t>
  </si>
  <si>
    <t>PYK10-binding protein 1</t>
  </si>
  <si>
    <t>PIP2A</t>
  </si>
  <si>
    <t>aquaporin PIP2-1</t>
  </si>
  <si>
    <t>POR C</t>
  </si>
  <si>
    <t>protochlorophyllide reductase C</t>
  </si>
  <si>
    <t>AT1G25275</t>
  </si>
  <si>
    <t>AT1G54385</t>
  </si>
  <si>
    <t>ARM repeat superfamily protein</t>
  </si>
  <si>
    <t>AT1G68240</t>
  </si>
  <si>
    <t>transcription factor bHLH109</t>
  </si>
  <si>
    <t>SCPL51</t>
  </si>
  <si>
    <t>serine carboxypeptidase-like 51</t>
  </si>
  <si>
    <t>TCH3</t>
  </si>
  <si>
    <t>calmodulin-like protein 4</t>
  </si>
  <si>
    <t>XTH9</t>
  </si>
  <si>
    <t>xyloglucan endotransglucosylase/hydrolase 9</t>
  </si>
  <si>
    <t>AT4G24380</t>
  </si>
  <si>
    <t>FSD1</t>
  </si>
  <si>
    <t>superoxide dismutase [Fe]</t>
  </si>
  <si>
    <t>PORB</t>
  </si>
  <si>
    <t>light-dependent NADPH:protochlorophyllide oxidoreductase B</t>
  </si>
  <si>
    <t>CAD9</t>
  </si>
  <si>
    <t>putative cinnamyl alcohol dehydrogenase 9</t>
  </si>
  <si>
    <t>AGAL2</t>
  </si>
  <si>
    <t>alpha-galactosidase 2</t>
  </si>
  <si>
    <t>AT5G14920</t>
  </si>
  <si>
    <t>gibberellin-regulated protein 14</t>
  </si>
  <si>
    <t>SUS1</t>
  </si>
  <si>
    <t>sucrose synthase 1</t>
  </si>
  <si>
    <t>BGLU42</t>
  </si>
  <si>
    <t>beta glucosidase 42</t>
  </si>
  <si>
    <t>chloride channel protein CLC-a</t>
  </si>
  <si>
    <t>ABC transporter I family member 21</t>
  </si>
  <si>
    <t>APE2</t>
  </si>
  <si>
    <t>triose phosphate/phosphate translocator TPT</t>
  </si>
  <si>
    <t>RAB18</t>
  </si>
  <si>
    <t>dehydrin Rab18</t>
  </si>
  <si>
    <t>CSD1</t>
  </si>
  <si>
    <t>superoxide dismutase [Cu-Zn]</t>
  </si>
  <si>
    <t>AT1G35516</t>
  </si>
  <si>
    <t>myb-like transcription factor family protein</t>
  </si>
  <si>
    <t>AT1G64710</t>
  </si>
  <si>
    <t>alcohol dehydrogenase-like 4</t>
  </si>
  <si>
    <t>NDL3</t>
  </si>
  <si>
    <t>N-MYC downregulated-like 3 protein</t>
  </si>
  <si>
    <t>ML2</t>
  </si>
  <si>
    <t>MEI2-like 2 protein</t>
  </si>
  <si>
    <t>HOL1</t>
  </si>
  <si>
    <t>thiocyanate methyltransferase 1</t>
  </si>
  <si>
    <t>CRU3</t>
  </si>
  <si>
    <t>cruciferin 3</t>
  </si>
  <si>
    <t>AT4G28811</t>
  </si>
  <si>
    <t>transcription factor bHLH119</t>
  </si>
  <si>
    <t>AT5G01445</t>
  </si>
  <si>
    <t>GUN5</t>
  </si>
  <si>
    <t>magnesium chelatase subunit H</t>
  </si>
  <si>
    <t>GASA4</t>
  </si>
  <si>
    <t>gibberellin-regulated protein 4</t>
  </si>
  <si>
    <t>AT5G35405</t>
  </si>
  <si>
    <t>ECA1 gametogenesis related family protein</t>
  </si>
  <si>
    <t>AT5G64170</t>
  </si>
  <si>
    <t>dentin sialophosphoprotein-like protein</t>
  </si>
  <si>
    <t>FNR1</t>
  </si>
  <si>
    <t>ferredoxin-NADP(+)-oxidoreductase 1</t>
  </si>
  <si>
    <t>AT1G49032</t>
  </si>
  <si>
    <t>AGL67</t>
  </si>
  <si>
    <t>protein agamous-like 67</t>
  </si>
  <si>
    <t>AT3G28899</t>
  </si>
  <si>
    <t>AT3G61113</t>
  </si>
  <si>
    <t>ubiquitin-related modifier 1</t>
  </si>
  <si>
    <t>AT4G16024</t>
  </si>
  <si>
    <t>CIP7</t>
  </si>
  <si>
    <t>COP1-interacting protein 7</t>
  </si>
  <si>
    <t>OST1</t>
  </si>
  <si>
    <t>calcium-independent ABA-activated protein kinase</t>
  </si>
  <si>
    <t>AT4G34881</t>
  </si>
  <si>
    <t>AT5G01300</t>
  </si>
  <si>
    <t>putative phosphatidylethanolamine-binding protein</t>
  </si>
  <si>
    <t>AT4G15160</t>
  </si>
  <si>
    <t>bifunctional inhibitor/lipid-transfer protein/seed storage 2S albumin-like protein</t>
  </si>
  <si>
    <t>HTH</t>
  </si>
  <si>
    <t>embryo sac development arrest 17</t>
  </si>
  <si>
    <t>AT5G35660</t>
  </si>
  <si>
    <t>CER1</t>
  </si>
  <si>
    <t>protein ECERIFERUM 1</t>
  </si>
  <si>
    <t>AT1G11180</t>
  </si>
  <si>
    <t>secretory carrier-associated membrane protein 5</t>
  </si>
  <si>
    <t>TARGET OF EARLY ACTIVATION TAGGED 1</t>
  </si>
  <si>
    <t>AT2G43140</t>
  </si>
  <si>
    <t>transcription factor bHLH129</t>
  </si>
  <si>
    <t>AT3G09440</t>
  </si>
  <si>
    <t>heat shock protein 70-3</t>
  </si>
  <si>
    <t>AT3G61490</t>
  </si>
  <si>
    <t>polygalacturonase-like protein</t>
  </si>
  <si>
    <t>AT4G11040</t>
  </si>
  <si>
    <t>putative protein phosphatase 2C 54</t>
  </si>
  <si>
    <t>AT4G15233</t>
  </si>
  <si>
    <t>ABC transporter G family member 42</t>
  </si>
  <si>
    <t>AT4G27860</t>
  </si>
  <si>
    <t>vacuolar iron transporter-like protein</t>
  </si>
  <si>
    <t xml:space="preserve"> At2g41260</t>
  </si>
  <si>
    <t xml:space="preserve"> At2g43510</t>
  </si>
  <si>
    <t>At4g39675</t>
  </si>
  <si>
    <t>At5g44120</t>
  </si>
  <si>
    <t>At4g28520</t>
  </si>
  <si>
    <t>At5g50600; At5g50700</t>
  </si>
  <si>
    <t>At2g23240</t>
  </si>
  <si>
    <t xml:space="preserve"> At4g09600</t>
  </si>
  <si>
    <t>At1g47980</t>
  </si>
  <si>
    <t>At4g18620</t>
  </si>
  <si>
    <t>At4g04810</t>
  </si>
  <si>
    <t xml:space="preserve"> At1g73190</t>
  </si>
  <si>
    <t>At2g28490</t>
  </si>
  <si>
    <t>At2g05580</t>
  </si>
  <si>
    <t>At3g56350</t>
  </si>
  <si>
    <t xml:space="preserve"> At4g27140</t>
  </si>
  <si>
    <t>At5g66400</t>
  </si>
  <si>
    <t>At2g43590</t>
  </si>
  <si>
    <t>At4g25140</t>
  </si>
  <si>
    <t>At2g02120</t>
  </si>
  <si>
    <t>At1g48990</t>
  </si>
  <si>
    <t>At5g40420</t>
  </si>
  <si>
    <t>At5g48850</t>
  </si>
  <si>
    <t>At4g28810</t>
  </si>
  <si>
    <t>At2g40170</t>
  </si>
  <si>
    <t>At4g27160</t>
  </si>
  <si>
    <t>At3g21380</t>
  </si>
  <si>
    <t>At1g17810</t>
  </si>
  <si>
    <t>At1g77950</t>
  </si>
  <si>
    <t>At3g21370</t>
  </si>
  <si>
    <t>At3g22640</t>
  </si>
  <si>
    <t>At5g55240</t>
  </si>
  <si>
    <t>At1g48130</t>
  </si>
  <si>
    <t xml:space="preserve"> At2g21820</t>
  </si>
  <si>
    <t>At4g33560</t>
  </si>
  <si>
    <t xml:space="preserve"> At2g19900</t>
  </si>
  <si>
    <t>At2g15010</t>
  </si>
  <si>
    <t>At3g49570</t>
  </si>
  <si>
    <t>At4g18690</t>
  </si>
  <si>
    <t>At1g54870</t>
  </si>
  <si>
    <t>At4g09610</t>
  </si>
  <si>
    <t>At2g28420</t>
  </si>
  <si>
    <t xml:space="preserve"> At2g41280</t>
  </si>
  <si>
    <t>At5g45690</t>
  </si>
  <si>
    <t>At1g46768</t>
  </si>
  <si>
    <t xml:space="preserve"> At1g71250</t>
  </si>
  <si>
    <t xml:space="preserve"> At3g58450</t>
  </si>
  <si>
    <t xml:space="preserve"> At5g18450</t>
  </si>
  <si>
    <t xml:space="preserve"> At5g22470</t>
  </si>
  <si>
    <t>At5g01300</t>
  </si>
  <si>
    <t xml:space="preserve"> At4g26740</t>
  </si>
  <si>
    <t>At3g56200</t>
  </si>
  <si>
    <t xml:space="preserve"> At4g04610</t>
  </si>
  <si>
    <t>At4g27150</t>
  </si>
  <si>
    <t>At5g20150</t>
  </si>
  <si>
    <t xml:space="preserve"> At5g57550</t>
  </si>
  <si>
    <t>At5g20830</t>
  </si>
  <si>
    <t>At1g32710</t>
  </si>
  <si>
    <t>At2g22080</t>
  </si>
  <si>
    <t>At4g18680</t>
  </si>
  <si>
    <t>At4g18650</t>
  </si>
  <si>
    <t>At3g02040</t>
  </si>
  <si>
    <t>At4g02520</t>
  </si>
  <si>
    <t>At5g67190</t>
  </si>
  <si>
    <t>At4g33950</t>
  </si>
  <si>
    <t xml:space="preserve"> At1g12200</t>
  </si>
  <si>
    <t>At1g36370</t>
  </si>
  <si>
    <t>AT5G53048</t>
  </si>
  <si>
    <t>At4g11040</t>
  </si>
  <si>
    <t>At3g23030</t>
  </si>
  <si>
    <t>At1g03106</t>
  </si>
  <si>
    <t>At4g25100</t>
  </si>
  <si>
    <t xml:space="preserve"> At2g36640</t>
  </si>
  <si>
    <t>At1g07645</t>
  </si>
  <si>
    <t>AT4G36052</t>
  </si>
  <si>
    <t>At1g58235</t>
  </si>
  <si>
    <t>At5g24380</t>
  </si>
  <si>
    <t>At1g27990</t>
  </si>
  <si>
    <t>At1g67600</t>
  </si>
  <si>
    <t>At5g16460</t>
  </si>
  <si>
    <t>AT5G14565</t>
  </si>
  <si>
    <t>At4g19950</t>
  </si>
  <si>
    <t>At2g44460</t>
  </si>
  <si>
    <t>At1g28360</t>
  </si>
  <si>
    <t>At3g28740</t>
  </si>
  <si>
    <t>At3g51810</t>
  </si>
  <si>
    <t>At4g31830</t>
  </si>
  <si>
    <t>At1g75490</t>
  </si>
  <si>
    <t>At1g78390</t>
  </si>
  <si>
    <t>At5g09970</t>
  </si>
  <si>
    <t>At1g04560</t>
  </si>
  <si>
    <t>At1g69600</t>
  </si>
  <si>
    <t>AT2G14878</t>
  </si>
  <si>
    <t>At1g05510</t>
  </si>
  <si>
    <t>At1g14950</t>
  </si>
  <si>
    <t>At5g23100</t>
  </si>
  <si>
    <t>At1g24210</t>
  </si>
  <si>
    <t>At1g65370</t>
  </si>
  <si>
    <t>At1g75830</t>
  </si>
  <si>
    <t>At5g43770</t>
  </si>
  <si>
    <t>At2g25890</t>
  </si>
  <si>
    <t>At5g21020</t>
  </si>
  <si>
    <t>At5g28640</t>
  </si>
  <si>
    <t>At4g36515</t>
  </si>
  <si>
    <t>At2g38870</t>
  </si>
  <si>
    <t>At1g03990</t>
  </si>
  <si>
    <t>At1g52890</t>
  </si>
  <si>
    <t>At2g21490</t>
  </si>
  <si>
    <t>At5g42825</t>
  </si>
  <si>
    <t>At5g35660</t>
  </si>
  <si>
    <t>At2g42560</t>
  </si>
  <si>
    <t>At2g42890</t>
  </si>
  <si>
    <t>At4g01895</t>
  </si>
  <si>
    <t>At1g67820</t>
  </si>
  <si>
    <t>At5g41560</t>
  </si>
  <si>
    <t>At5g49990</t>
  </si>
  <si>
    <t>At1g02405</t>
  </si>
  <si>
    <t>At1g47915</t>
  </si>
  <si>
    <t>At3g43580</t>
  </si>
  <si>
    <t>AT2G47275</t>
  </si>
  <si>
    <t>At3g54700</t>
  </si>
  <si>
    <t>At1g68240</t>
  </si>
  <si>
    <t>At1g43800</t>
  </si>
  <si>
    <t>At5g57420</t>
  </si>
  <si>
    <t>At5g59340</t>
  </si>
  <si>
    <t>At5g61190</t>
  </si>
  <si>
    <t>At4g31877</t>
  </si>
  <si>
    <t>At3g02980</t>
  </si>
  <si>
    <t>At3g54940</t>
  </si>
  <si>
    <t>At1g49500</t>
  </si>
  <si>
    <t>At2g23640</t>
  </si>
  <si>
    <t>At1g11180</t>
  </si>
  <si>
    <t>At1g13340</t>
  </si>
  <si>
    <t>At2g29380</t>
  </si>
  <si>
    <t>At5g65165</t>
  </si>
  <si>
    <t>At1g35515</t>
  </si>
  <si>
    <t>AT1G11735</t>
  </si>
  <si>
    <t>At1g23140</t>
  </si>
  <si>
    <t>At2g47770</t>
  </si>
  <si>
    <t>At1g17430</t>
  </si>
  <si>
    <t>At3g19450</t>
  </si>
  <si>
    <t>At5g15230</t>
  </si>
  <si>
    <t>At1g04220</t>
  </si>
  <si>
    <t>At3g06030</t>
  </si>
  <si>
    <t>At4g31500</t>
  </si>
  <si>
    <t>At4g40010</t>
  </si>
  <si>
    <t>At5g43060</t>
  </si>
  <si>
    <t>At5g57785</t>
  </si>
  <si>
    <t>At2g38170</t>
  </si>
  <si>
    <t>At2g41100</t>
  </si>
  <si>
    <t>At1g64200</t>
  </si>
  <si>
    <t>At3g23800</t>
  </si>
  <si>
    <t>At4g37470</t>
  </si>
  <si>
    <t>At5g02810</t>
  </si>
  <si>
    <t>At5g09870</t>
  </si>
  <si>
    <t>At2g28315</t>
  </si>
  <si>
    <t>At1g03630</t>
  </si>
  <si>
    <t>At3g61490</t>
  </si>
  <si>
    <t>At1g66280</t>
  </si>
  <si>
    <t>At1g78850</t>
  </si>
  <si>
    <t>At3g19930</t>
  </si>
  <si>
    <t>At4g23270</t>
  </si>
  <si>
    <t>At2g42220</t>
  </si>
  <si>
    <t>At2g22770</t>
  </si>
  <si>
    <t>At2g28550</t>
  </si>
  <si>
    <t>At1g01600</t>
  </si>
  <si>
    <t>At1g64670</t>
  </si>
  <si>
    <t>At3g20280</t>
  </si>
  <si>
    <t>At4g24510</t>
  </si>
  <si>
    <t>At2g40150</t>
  </si>
  <si>
    <t>AT2G07708</t>
  </si>
  <si>
    <t>At1g04680</t>
  </si>
  <si>
    <t>At3g29320</t>
  </si>
  <si>
    <t>At5g23940</t>
  </si>
  <si>
    <t>At1g72970</t>
  </si>
  <si>
    <t>At3g43960</t>
  </si>
  <si>
    <t>At4g34240</t>
  </si>
  <si>
    <t>At2g04160</t>
  </si>
  <si>
    <t>At1g08830</t>
  </si>
  <si>
    <t>At4g27430</t>
  </si>
  <si>
    <t>At5g62530</t>
  </si>
  <si>
    <t>At5g64940</t>
  </si>
  <si>
    <t>At3g09440</t>
  </si>
  <si>
    <t>At4g30490</t>
  </si>
  <si>
    <t>At4g39030</t>
  </si>
  <si>
    <t>At5g51460</t>
  </si>
  <si>
    <t>At5g63800</t>
  </si>
  <si>
    <t>At3g15354</t>
  </si>
  <si>
    <t>At1g54385</t>
  </si>
  <si>
    <t>At1g65840</t>
  </si>
  <si>
    <t>At3g27960</t>
  </si>
  <si>
    <t xml:space="preserve"> At5g49630</t>
  </si>
  <si>
    <t>At2g27420</t>
  </si>
  <si>
    <t>At5g44110</t>
  </si>
  <si>
    <t>At4g37410</t>
  </si>
  <si>
    <t>At3g15570</t>
  </si>
  <si>
    <t>At2g41800</t>
  </si>
  <si>
    <t>At1g53300</t>
  </si>
  <si>
    <t>At1g74030</t>
  </si>
  <si>
    <t>At2g01690</t>
  </si>
  <si>
    <t>At2g38470</t>
  </si>
  <si>
    <t>At3g45320</t>
  </si>
  <si>
    <t>At5g45380</t>
  </si>
  <si>
    <t>At4g24380</t>
  </si>
  <si>
    <t>At1g09750</t>
  </si>
  <si>
    <t>At4g26790</t>
  </si>
  <si>
    <t>At4g39950</t>
  </si>
  <si>
    <t>At5g57660</t>
  </si>
  <si>
    <t>At2g24610</t>
  </si>
  <si>
    <t>At3g44200</t>
  </si>
  <si>
    <t>At4g22810</t>
  </si>
  <si>
    <t>At5g42830</t>
  </si>
  <si>
    <t>At3g60290</t>
  </si>
  <si>
    <t>At5g13400</t>
  </si>
  <si>
    <t>At2g38540</t>
  </si>
  <si>
    <t>At3g05150</t>
  </si>
  <si>
    <t>At5g49760</t>
  </si>
  <si>
    <t>At5g67450</t>
  </si>
  <si>
    <t>At1g55020</t>
  </si>
  <si>
    <t>At1g76620</t>
  </si>
  <si>
    <t>At5g40890</t>
  </si>
  <si>
    <t>At1g01610</t>
  </si>
  <si>
    <t>At3g02910</t>
  </si>
  <si>
    <t>At4g15230</t>
  </si>
  <si>
    <t>At4g16230</t>
  </si>
  <si>
    <t>At1g21910</t>
  </si>
  <si>
    <t>At2g37420</t>
  </si>
  <si>
    <t xml:space="preserve"> At5g14920</t>
  </si>
  <si>
    <t>At1g56580</t>
  </si>
  <si>
    <t>At2g43150</t>
  </si>
  <si>
    <t>At2g19620</t>
  </si>
  <si>
    <t>At4g13510</t>
  </si>
  <si>
    <t>At5g38420</t>
  </si>
  <si>
    <t>At1g67560</t>
  </si>
  <si>
    <t>At4g37160</t>
  </si>
  <si>
    <t>At2g19110</t>
  </si>
  <si>
    <t>At5g36890</t>
  </si>
  <si>
    <t>At1g67750</t>
  </si>
  <si>
    <t>At1g02640</t>
  </si>
  <si>
    <t>At1g32780</t>
  </si>
  <si>
    <t>At5g28290</t>
  </si>
  <si>
    <t>At5g34940</t>
  </si>
  <si>
    <t>At2g30890</t>
  </si>
  <si>
    <t>At1g16880</t>
  </si>
  <si>
    <t>At3g09260</t>
  </si>
  <si>
    <t>At5g65990</t>
  </si>
  <si>
    <t>At4g03100</t>
  </si>
  <si>
    <t>At3g04410</t>
  </si>
  <si>
    <t>At5G10278</t>
  </si>
  <si>
    <t>At5G36002</t>
  </si>
  <si>
    <t>At5g48890</t>
  </si>
  <si>
    <t>At1g78660</t>
  </si>
  <si>
    <t>At3g20370</t>
  </si>
  <si>
    <t>At4g19030</t>
  </si>
  <si>
    <t>At3g16460</t>
  </si>
  <si>
    <t>At4g19120</t>
  </si>
  <si>
    <t>At5g45950</t>
  </si>
  <si>
    <t>At2g27920</t>
  </si>
  <si>
    <t>At3g26170</t>
  </si>
  <si>
    <t>At4g29780</t>
  </si>
  <si>
    <t>At5g47330</t>
  </si>
  <si>
    <t>At4g21490</t>
  </si>
  <si>
    <t>At5g02490</t>
  </si>
  <si>
    <t>At5g02540</t>
  </si>
  <si>
    <t>At5g18860</t>
  </si>
  <si>
    <t>At1g70430</t>
  </si>
  <si>
    <t>At4g39330</t>
  </si>
  <si>
    <t>At5g66190</t>
  </si>
  <si>
    <t xml:space="preserve"> At4g30610</t>
  </si>
  <si>
    <t>At2g35190</t>
  </si>
  <si>
    <t>At1g09380</t>
  </si>
  <si>
    <t>At3g09520</t>
  </si>
  <si>
    <t>At3g19680</t>
  </si>
  <si>
    <t>At2g39740</t>
  </si>
  <si>
    <t>At1g25275</t>
  </si>
  <si>
    <t>At1g29520</t>
  </si>
  <si>
    <t>At4g21600</t>
  </si>
  <si>
    <t>At1g70710</t>
  </si>
  <si>
    <t>At2g02700</t>
  </si>
  <si>
    <t>At2g46740</t>
  </si>
  <si>
    <t>At5g45650</t>
  </si>
  <si>
    <t>At1g49430</t>
  </si>
  <si>
    <t xml:space="preserve"> At5g07810</t>
  </si>
  <si>
    <t>At3g14067</t>
  </si>
  <si>
    <t>At3g53420</t>
  </si>
  <si>
    <t>At5g58900</t>
  </si>
  <si>
    <t>At4g15160</t>
  </si>
  <si>
    <t>At1g45130</t>
  </si>
  <si>
    <t>At3g01670</t>
  </si>
  <si>
    <t>At4g15233</t>
  </si>
  <si>
    <t>At5g26260</t>
  </si>
  <si>
    <t>At5g43760</t>
  </si>
  <si>
    <t>At4g22010</t>
  </si>
  <si>
    <t>At1g78260</t>
  </si>
  <si>
    <t>At3g47470</t>
  </si>
  <si>
    <t>At2g34080</t>
  </si>
  <si>
    <t>At1g76790</t>
  </si>
  <si>
    <t>At2g18193</t>
  </si>
  <si>
    <t>At1g61800</t>
  </si>
  <si>
    <t>At5g01870</t>
  </si>
  <si>
    <t>At2g46630</t>
  </si>
  <si>
    <t>At5g55400</t>
  </si>
  <si>
    <t>At2g43140</t>
  </si>
  <si>
    <t>At1g26560</t>
  </si>
  <si>
    <t>At5g46910</t>
  </si>
  <si>
    <t>At2g06850</t>
  </si>
  <si>
    <t>At1g64710</t>
  </si>
  <si>
    <t>At3g15950</t>
  </si>
  <si>
    <t>At3G51650</t>
  </si>
  <si>
    <t>At4g38420</t>
  </si>
  <si>
    <t>At5g13700</t>
  </si>
  <si>
    <t>At4g27860</t>
  </si>
  <si>
    <t>At1g43160</t>
  </si>
  <si>
    <t>At3g11210</t>
  </si>
  <si>
    <t>At5g65970</t>
  </si>
  <si>
    <t>At1g66270</t>
  </si>
  <si>
    <t>At2g34010</t>
  </si>
  <si>
    <t>At3g16420</t>
  </si>
  <si>
    <t>At4g36250</t>
  </si>
  <si>
    <t>At5g64170</t>
  </si>
  <si>
    <t>At2g45180</t>
  </si>
  <si>
    <t>At1g72500</t>
  </si>
  <si>
    <t>At4g03210</t>
  </si>
  <si>
    <t>At1g60960</t>
  </si>
  <si>
    <t>At5g13170</t>
  </si>
  <si>
    <t>At2g40300</t>
  </si>
  <si>
    <t>At2g41850</t>
  </si>
  <si>
    <t>At3g44990</t>
  </si>
  <si>
    <t>At5g12950</t>
  </si>
  <si>
    <t>At5g13630</t>
  </si>
  <si>
    <t>At1g65340</t>
  </si>
  <si>
    <t>At1g71880</t>
  </si>
  <si>
    <t>At2g43910</t>
  </si>
  <si>
    <t>At1g47128</t>
  </si>
  <si>
    <t>At1g75780</t>
  </si>
  <si>
    <t>At1g54010</t>
  </si>
  <si>
    <t>At4g25810</t>
  </si>
  <si>
    <t>At2g18980</t>
  </si>
  <si>
    <t>At4g12870</t>
  </si>
  <si>
    <t>At2g34930</t>
  </si>
  <si>
    <t>At2g28305</t>
  </si>
  <si>
    <t>At5g52100</t>
  </si>
  <si>
    <t>At5g18700</t>
  </si>
  <si>
    <t>At5g23820</t>
  </si>
  <si>
    <t>At3g56370</t>
  </si>
  <si>
    <t>At1g27020</t>
  </si>
  <si>
    <t>At2g35930</t>
  </si>
  <si>
    <t>At1g31950</t>
  </si>
  <si>
    <t>At5g08370</t>
  </si>
  <si>
    <t>At5g64570</t>
  </si>
  <si>
    <t>At4g39210</t>
  </si>
  <si>
    <t>At3g13600</t>
  </si>
  <si>
    <t>At5g46110</t>
  </si>
  <si>
    <t>At2g46790</t>
  </si>
  <si>
    <t>At2g36830</t>
  </si>
  <si>
    <t>At5g22500</t>
  </si>
  <si>
    <t>At4g01700</t>
  </si>
  <si>
    <t>At5g49360</t>
  </si>
  <si>
    <t>At4g27440</t>
  </si>
  <si>
    <t>At1g29080</t>
  </si>
  <si>
    <t>At2g43860</t>
  </si>
  <si>
    <t>At1g02205</t>
  </si>
  <si>
    <t>AT1G17990</t>
  </si>
  <si>
    <t>16 HPS seed</t>
  </si>
  <si>
    <t>24 HPS seed</t>
  </si>
  <si>
    <t>Col0</t>
  </si>
  <si>
    <t>At5g50700</t>
  </si>
  <si>
    <t>DREB26</t>
  </si>
  <si>
    <t>ERF/AP2 transcription factor family</t>
  </si>
  <si>
    <t>16 hours post stratification (HPS) seed (Log2)</t>
  </si>
  <si>
    <t>24 hours post stratification (HPS) seed (Log2)</t>
  </si>
  <si>
    <t>Normalized mRNA (Log2)</t>
  </si>
  <si>
    <t>Fold Change               pme36/Col0                  (Log2)</t>
  </si>
  <si>
    <t>At1g17990</t>
  </si>
  <si>
    <t>At3g60140</t>
  </si>
  <si>
    <t xml:space="preserve"> At1g24996</t>
  </si>
  <si>
    <t>putative 12-oxophytodienoate reductase-like protein 2A &amp; 2B</t>
  </si>
  <si>
    <r>
      <rPr>
        <i/>
        <sz val="11"/>
        <color theme="1"/>
        <rFont val="Calibri"/>
        <family val="2"/>
        <scheme val="minor"/>
      </rPr>
      <t>pme36</t>
    </r>
    <r>
      <rPr>
        <sz val="11"/>
        <color theme="1"/>
        <rFont val="Calibri"/>
        <family val="2"/>
        <scheme val="minor"/>
      </rPr>
      <t>/Col0 (Log2)</t>
    </r>
  </si>
  <si>
    <t>pme36-1</t>
  </si>
  <si>
    <t>Accession</t>
  </si>
  <si>
    <r>
      <rPr>
        <b/>
        <sz val="11"/>
        <color theme="1"/>
        <rFont val="Calibri"/>
        <family val="2"/>
        <scheme val="minor"/>
      </rPr>
      <t xml:space="preserve">Dataset S1. Genes differentially expressed in 16 and 24 HPS </t>
    </r>
    <r>
      <rPr>
        <b/>
        <i/>
        <sz val="11"/>
        <color theme="1"/>
        <rFont val="Calibri"/>
        <family val="2"/>
        <scheme val="minor"/>
      </rPr>
      <t>pme36-1</t>
    </r>
    <r>
      <rPr>
        <b/>
        <sz val="11"/>
        <color theme="1"/>
        <rFont val="Calibri"/>
        <family val="2"/>
        <scheme val="minor"/>
      </rPr>
      <t xml:space="preserve"> seedlings compared to Col-0.</t>
    </r>
    <r>
      <rPr>
        <sz val="11"/>
        <color theme="1"/>
        <rFont val="Calibri"/>
        <family val="2"/>
        <scheme val="minor"/>
      </rPr>
      <t xml:space="preserve">
Log2 values of normalized mRNA quantities in Col-0 and </t>
    </r>
    <r>
      <rPr>
        <i/>
        <sz val="11"/>
        <color theme="1"/>
        <rFont val="Calibri"/>
        <family val="2"/>
        <scheme val="minor"/>
      </rPr>
      <t>pme36-1</t>
    </r>
    <r>
      <rPr>
        <sz val="11"/>
        <color theme="1"/>
        <rFont val="Calibri"/>
        <family val="2"/>
        <scheme val="minor"/>
      </rPr>
      <t xml:space="preserve"> seedlings are shown using a purple scale. Expression fold changes in </t>
    </r>
    <r>
      <rPr>
        <i/>
        <sz val="11"/>
        <color theme="1"/>
        <rFont val="Calibri"/>
        <family val="2"/>
        <scheme val="minor"/>
      </rPr>
      <t>pme36-1</t>
    </r>
    <r>
      <rPr>
        <sz val="11"/>
        <color theme="1"/>
        <rFont val="Calibri"/>
        <family val="2"/>
        <scheme val="minor"/>
      </rPr>
      <t>, compared to Col-0, are represented with a bicolor scale, in red for upregulation and in blue for downregulation. Genes are ranked based on their fold change expression in 16 HPS seedl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0" fillId="0" borderId="0" xfId="0" applyFill="1"/>
    <xf numFmtId="2" fontId="0" fillId="0" borderId="11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0" xfId="0" applyNumberFormat="1" applyFill="1" applyBorder="1"/>
    <xf numFmtId="0" fontId="0" fillId="0" borderId="0" xfId="0" applyFill="1" applyAlignment="1">
      <alignment horizontal="center" vertical="center"/>
    </xf>
    <xf numFmtId="2" fontId="0" fillId="0" borderId="13" xfId="0" applyNumberFormat="1" applyFill="1" applyBorder="1"/>
    <xf numFmtId="2" fontId="0" fillId="0" borderId="14" xfId="0" applyNumberFormat="1" applyFill="1" applyBorder="1"/>
    <xf numFmtId="0" fontId="0" fillId="0" borderId="0" xfId="0" applyFill="1" applyAlignment="1">
      <alignment horizontal="left" vertical="center"/>
    </xf>
    <xf numFmtId="0" fontId="0" fillId="0" borderId="0" xfId="0" applyFill="1" applyBorder="1" applyAlignment="1">
      <alignment horizontal="left" vertical="center" wrapText="1"/>
    </xf>
    <xf numFmtId="0" fontId="16" fillId="0" borderId="0" xfId="0" applyFont="1" applyFill="1" applyAlignment="1">
      <alignment horizontal="left" vertical="center"/>
    </xf>
    <xf numFmtId="0" fontId="16" fillId="0" borderId="0" xfId="0" applyFont="1" applyFill="1"/>
    <xf numFmtId="0" fontId="16" fillId="0" borderId="0" xfId="0" applyFont="1"/>
    <xf numFmtId="0" fontId="0" fillId="0" borderId="0" xfId="0" applyAlignment="1">
      <alignment horizontal="left" vertical="center" wrapText="1"/>
    </xf>
    <xf numFmtId="0" fontId="18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1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0" fillId="0" borderId="16" xfId="0" applyFill="1" applyBorder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0000FF"/>
      <color rgb="FF99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379"/>
  <sheetViews>
    <sheetView tabSelected="1" workbookViewId="0">
      <selection activeCell="M14" sqref="M14"/>
    </sheetView>
  </sheetViews>
  <sheetFormatPr baseColWidth="10" defaultRowHeight="15" x14ac:dyDescent="0.25"/>
  <cols>
    <col min="1" max="1" width="2.28515625" customWidth="1"/>
    <col min="2" max="5" width="11.5703125" customWidth="1"/>
    <col min="6" max="7" width="11.5703125" style="1" customWidth="1"/>
    <col min="8" max="8" width="11.85546875" style="12" customWidth="1"/>
    <col min="9" max="9" width="14.5703125" style="12" customWidth="1"/>
    <col min="10" max="10" width="78.5703125" style="9" customWidth="1"/>
    <col min="11" max="11" width="8.5703125" style="9" customWidth="1"/>
    <col min="12" max="12" width="15.5703125" customWidth="1"/>
    <col min="13" max="13" width="21.5703125" bestFit="1" customWidth="1"/>
    <col min="14" max="14" width="64.42578125" customWidth="1"/>
  </cols>
  <sheetData>
    <row r="1" spans="2:11" ht="45" customHeight="1" x14ac:dyDescent="0.25">
      <c r="B1" s="21" t="s">
        <v>1041</v>
      </c>
      <c r="C1" s="21"/>
      <c r="D1" s="21"/>
      <c r="E1" s="21"/>
      <c r="F1" s="21"/>
      <c r="G1" s="21"/>
      <c r="H1" s="21"/>
      <c r="I1" s="21"/>
      <c r="J1" s="21"/>
    </row>
    <row r="2" spans="2:11" ht="9.75" customHeight="1" x14ac:dyDescent="0.25">
      <c r="B2" s="17"/>
      <c r="C2" s="17"/>
      <c r="D2" s="17"/>
      <c r="E2" s="17"/>
      <c r="F2" s="17"/>
      <c r="G2" s="17"/>
      <c r="H2" s="17"/>
      <c r="I2" s="17"/>
      <c r="J2" s="17"/>
    </row>
    <row r="3" spans="2:11" ht="15" customHeight="1" x14ac:dyDescent="0.25">
      <c r="B3" s="23" t="s">
        <v>1032</v>
      </c>
      <c r="C3" s="24"/>
      <c r="D3" s="24"/>
      <c r="E3" s="25"/>
      <c r="F3" s="26" t="s">
        <v>1033</v>
      </c>
      <c r="G3" s="27"/>
    </row>
    <row r="4" spans="2:11" ht="30.75" customHeight="1" x14ac:dyDescent="0.25">
      <c r="B4" s="22" t="s">
        <v>1030</v>
      </c>
      <c r="C4" s="22"/>
      <c r="D4" s="22" t="s">
        <v>1031</v>
      </c>
      <c r="E4" s="22"/>
      <c r="F4" s="28" t="s">
        <v>1038</v>
      </c>
      <c r="G4" s="29"/>
      <c r="H4" s="13"/>
      <c r="I4" s="13"/>
    </row>
    <row r="5" spans="2:11" s="16" customFormat="1" x14ac:dyDescent="0.25">
      <c r="B5" s="18" t="s">
        <v>1039</v>
      </c>
      <c r="C5" s="19" t="s">
        <v>1026</v>
      </c>
      <c r="D5" s="18" t="s">
        <v>1039</v>
      </c>
      <c r="E5" s="19" t="s">
        <v>1026</v>
      </c>
      <c r="F5" s="20" t="s">
        <v>1024</v>
      </c>
      <c r="G5" s="20" t="s">
        <v>1025</v>
      </c>
      <c r="H5" s="14" t="s">
        <v>1040</v>
      </c>
      <c r="I5" s="14" t="s">
        <v>0</v>
      </c>
      <c r="J5" s="15" t="s">
        <v>1</v>
      </c>
      <c r="K5" s="15"/>
    </row>
    <row r="6" spans="2:11" x14ac:dyDescent="0.25">
      <c r="B6" s="2">
        <v>5.16</v>
      </c>
      <c r="C6" s="3">
        <v>3.28</v>
      </c>
      <c r="D6" s="2">
        <v>3.92</v>
      </c>
      <c r="E6" s="3">
        <v>3.57</v>
      </c>
      <c r="F6" s="8">
        <v>1.8797057662822885</v>
      </c>
      <c r="G6" s="8">
        <v>0.34482849699744117</v>
      </c>
      <c r="H6" s="12" t="s">
        <v>973</v>
      </c>
      <c r="I6" s="12" t="s">
        <v>973</v>
      </c>
      <c r="J6" s="1" t="s">
        <v>59</v>
      </c>
      <c r="K6" s="1"/>
    </row>
    <row r="7" spans="2:11" x14ac:dyDescent="0.25">
      <c r="B7" s="4">
        <v>5.66</v>
      </c>
      <c r="C7" s="5">
        <v>4.13</v>
      </c>
      <c r="D7" s="4">
        <v>5.94</v>
      </c>
      <c r="E7" s="5">
        <v>6.1</v>
      </c>
      <c r="F7" s="8">
        <v>1.5360529002402097</v>
      </c>
      <c r="G7" s="8">
        <v>-0.16349873228287956</v>
      </c>
      <c r="H7" s="12" t="s">
        <v>995</v>
      </c>
      <c r="I7" s="12" t="s">
        <v>128</v>
      </c>
      <c r="J7" s="1" t="s">
        <v>129</v>
      </c>
      <c r="K7" s="1"/>
    </row>
    <row r="8" spans="2:11" x14ac:dyDescent="0.25">
      <c r="B8" s="4">
        <v>6.45</v>
      </c>
      <c r="C8" s="5">
        <v>4.9400000000000004</v>
      </c>
      <c r="D8" s="4">
        <v>6.14</v>
      </c>
      <c r="E8" s="5">
        <v>5.97</v>
      </c>
      <c r="F8" s="8">
        <v>1.5109619192773793</v>
      </c>
      <c r="G8" s="8">
        <v>0.17632277264046289</v>
      </c>
      <c r="H8" s="12" t="s">
        <v>944</v>
      </c>
      <c r="I8" s="12" t="s">
        <v>163</v>
      </c>
      <c r="J8" s="1" t="s">
        <v>164</v>
      </c>
      <c r="K8" s="1"/>
    </row>
    <row r="9" spans="2:11" x14ac:dyDescent="0.25">
      <c r="B9" s="4">
        <v>7.43</v>
      </c>
      <c r="C9" s="5">
        <v>5.94</v>
      </c>
      <c r="D9" s="4">
        <v>7.35</v>
      </c>
      <c r="E9" s="5">
        <v>7.5</v>
      </c>
      <c r="F9" s="8">
        <v>1.4905701304462016</v>
      </c>
      <c r="G9" s="8">
        <v>-0.16349873228287956</v>
      </c>
      <c r="H9" s="12" t="s">
        <v>991</v>
      </c>
      <c r="I9" s="12" t="s">
        <v>95</v>
      </c>
      <c r="J9" s="1" t="s">
        <v>96</v>
      </c>
      <c r="K9" s="1"/>
    </row>
    <row r="10" spans="2:11" x14ac:dyDescent="0.25">
      <c r="B10" s="4">
        <v>6.58</v>
      </c>
      <c r="C10" s="5">
        <v>5.0999999999999996</v>
      </c>
      <c r="D10" s="4">
        <v>5.19</v>
      </c>
      <c r="E10" s="5">
        <v>5.81</v>
      </c>
      <c r="F10" s="8">
        <v>1.4802651220544629</v>
      </c>
      <c r="G10" s="8">
        <v>-0.62293035092017679</v>
      </c>
      <c r="H10" s="12" t="s">
        <v>1013</v>
      </c>
      <c r="I10" s="12" t="s">
        <v>594</v>
      </c>
      <c r="J10" s="1" t="s">
        <v>595</v>
      </c>
      <c r="K10" s="1"/>
    </row>
    <row r="11" spans="2:11" x14ac:dyDescent="0.25">
      <c r="B11" s="4">
        <v>5.16</v>
      </c>
      <c r="C11" s="5">
        <v>3.7</v>
      </c>
      <c r="D11" s="4">
        <v>4.37</v>
      </c>
      <c r="E11" s="5">
        <v>4.5199999999999996</v>
      </c>
      <c r="F11" s="8">
        <v>1.4646682670034441</v>
      </c>
      <c r="G11" s="8">
        <v>-0.15055967657538141</v>
      </c>
      <c r="H11" s="12" t="s">
        <v>986</v>
      </c>
      <c r="I11" s="12" t="s">
        <v>504</v>
      </c>
      <c r="J11" s="1" t="s">
        <v>505</v>
      </c>
      <c r="K11" s="1"/>
    </row>
    <row r="12" spans="2:11" x14ac:dyDescent="0.25">
      <c r="B12" s="4">
        <v>5.0199999999999996</v>
      </c>
      <c r="C12" s="5">
        <v>3.57</v>
      </c>
      <c r="D12" s="4">
        <v>3.45</v>
      </c>
      <c r="E12" s="5">
        <v>4.3899999999999997</v>
      </c>
      <c r="F12" s="8">
        <v>1.4541758931858022</v>
      </c>
      <c r="G12" s="8">
        <v>-0.93357263826102388</v>
      </c>
      <c r="H12" s="12" t="s">
        <v>1019</v>
      </c>
      <c r="I12" s="12" t="s">
        <v>580</v>
      </c>
      <c r="J12" s="1" t="s">
        <v>581</v>
      </c>
      <c r="K12" s="1"/>
    </row>
    <row r="13" spans="2:11" x14ac:dyDescent="0.25">
      <c r="B13" s="4">
        <v>3.51</v>
      </c>
      <c r="C13" s="5">
        <v>2.06</v>
      </c>
      <c r="D13" s="4">
        <v>1.77</v>
      </c>
      <c r="E13" s="5">
        <v>2.4900000000000002</v>
      </c>
      <c r="F13" s="8">
        <v>1.4489009511451278</v>
      </c>
      <c r="G13" s="8">
        <v>-0.71369581484335898</v>
      </c>
      <c r="H13" s="12" t="s">
        <v>1015</v>
      </c>
      <c r="I13" s="12" t="s">
        <v>488</v>
      </c>
      <c r="J13" s="1" t="s">
        <v>489</v>
      </c>
      <c r="K13" s="1"/>
    </row>
    <row r="14" spans="2:11" x14ac:dyDescent="0.25">
      <c r="B14" s="4">
        <v>3.89</v>
      </c>
      <c r="C14" s="5">
        <v>2.4500000000000002</v>
      </c>
      <c r="D14" s="4">
        <v>2.1</v>
      </c>
      <c r="E14" s="5">
        <v>2.62</v>
      </c>
      <c r="F14" s="8">
        <v>1.4436066514756147</v>
      </c>
      <c r="G14" s="8">
        <v>-0.51601514700366469</v>
      </c>
      <c r="H14" s="12" t="s">
        <v>1006</v>
      </c>
      <c r="I14" s="12" t="s">
        <v>43</v>
      </c>
      <c r="J14" s="1" t="s">
        <v>3</v>
      </c>
      <c r="K14" s="1"/>
    </row>
    <row r="15" spans="2:11" x14ac:dyDescent="0.25">
      <c r="B15" s="4">
        <v>4.7699999999999996</v>
      </c>
      <c r="C15" s="5">
        <v>3.35</v>
      </c>
      <c r="D15" s="4">
        <v>6.1</v>
      </c>
      <c r="E15" s="5">
        <v>6.8</v>
      </c>
      <c r="F15" s="8">
        <v>1.4276061727818994</v>
      </c>
      <c r="G15" s="8">
        <v>-0.70487196445635281</v>
      </c>
      <c r="H15" s="12" t="s">
        <v>1014</v>
      </c>
      <c r="I15" s="12" t="s">
        <v>528</v>
      </c>
      <c r="J15" s="1" t="s">
        <v>529</v>
      </c>
      <c r="K15" s="1"/>
    </row>
    <row r="16" spans="2:11" x14ac:dyDescent="0.25">
      <c r="B16" s="4">
        <v>6.25</v>
      </c>
      <c r="C16" s="5">
        <v>4.87</v>
      </c>
      <c r="D16" s="4">
        <v>4.1500000000000004</v>
      </c>
      <c r="E16" s="5">
        <v>4.42</v>
      </c>
      <c r="F16" s="8">
        <v>1.3785116232537298</v>
      </c>
      <c r="G16" s="8">
        <v>-0.27500704749986982</v>
      </c>
      <c r="H16" s="12" t="s">
        <v>993</v>
      </c>
      <c r="I16" s="12" t="s">
        <v>608</v>
      </c>
      <c r="J16" s="1" t="s">
        <v>609</v>
      </c>
      <c r="K16" s="1"/>
    </row>
    <row r="17" spans="2:11" x14ac:dyDescent="0.25">
      <c r="B17" s="4">
        <v>6.15</v>
      </c>
      <c r="C17" s="5">
        <v>4.79</v>
      </c>
      <c r="D17" s="4">
        <v>4.2699999999999996</v>
      </c>
      <c r="E17" s="5">
        <v>5.73</v>
      </c>
      <c r="F17" s="8">
        <v>1.3617683594191534</v>
      </c>
      <c r="G17" s="8">
        <v>-1.4594316186372973</v>
      </c>
      <c r="H17" s="12" t="s">
        <v>1021</v>
      </c>
      <c r="I17" s="12" t="s">
        <v>521</v>
      </c>
      <c r="J17" s="1" t="s">
        <v>522</v>
      </c>
      <c r="K17" s="1"/>
    </row>
    <row r="18" spans="2:11" x14ac:dyDescent="0.25">
      <c r="B18" s="4">
        <v>6.77</v>
      </c>
      <c r="C18" s="5">
        <v>5.42</v>
      </c>
      <c r="D18" s="4">
        <v>7.13</v>
      </c>
      <c r="E18" s="5">
        <v>7.73</v>
      </c>
      <c r="F18" s="8">
        <v>1.3504972470841332</v>
      </c>
      <c r="G18" s="8">
        <v>-0.60407132366886085</v>
      </c>
      <c r="H18" s="12" t="s">
        <v>1005</v>
      </c>
      <c r="I18" s="12" t="s">
        <v>217</v>
      </c>
      <c r="J18" s="1" t="s">
        <v>218</v>
      </c>
      <c r="K18" s="1"/>
    </row>
    <row r="19" spans="2:11" x14ac:dyDescent="0.25">
      <c r="B19" s="4">
        <v>4.8899999999999997</v>
      </c>
      <c r="C19" s="5">
        <v>3.55</v>
      </c>
      <c r="D19" s="4">
        <v>4.41</v>
      </c>
      <c r="E19" s="5">
        <v>4.16</v>
      </c>
      <c r="F19" s="8">
        <v>1.3448284969974413</v>
      </c>
      <c r="G19" s="8">
        <v>0.2509615735332188</v>
      </c>
      <c r="H19" s="12" t="s">
        <v>867</v>
      </c>
      <c r="I19" s="12" t="s">
        <v>311</v>
      </c>
      <c r="J19" s="1" t="s">
        <v>312</v>
      </c>
      <c r="K19" s="1"/>
    </row>
    <row r="20" spans="2:11" x14ac:dyDescent="0.25">
      <c r="B20" s="4">
        <v>3.88</v>
      </c>
      <c r="C20" s="5">
        <v>2.56</v>
      </c>
      <c r="D20" s="4">
        <v>4.47</v>
      </c>
      <c r="E20" s="5">
        <v>4.99</v>
      </c>
      <c r="F20" s="8">
        <v>1.3276873641760472</v>
      </c>
      <c r="G20" s="8">
        <v>-0.52606881166758768</v>
      </c>
      <c r="H20" s="12" t="s">
        <v>1000</v>
      </c>
      <c r="I20" s="12" t="s">
        <v>480</v>
      </c>
      <c r="J20" s="1" t="s">
        <v>481</v>
      </c>
      <c r="K20" s="1"/>
    </row>
    <row r="21" spans="2:11" x14ac:dyDescent="0.25">
      <c r="B21" s="4">
        <v>3.13</v>
      </c>
      <c r="C21" s="5">
        <v>1.83</v>
      </c>
      <c r="D21" s="4">
        <v>1.91</v>
      </c>
      <c r="E21" s="5">
        <v>1.84</v>
      </c>
      <c r="F21" s="8">
        <v>1.2986583155645153</v>
      </c>
      <c r="G21" s="8">
        <v>7.0389327891398012E-2</v>
      </c>
      <c r="H21" s="12" t="s">
        <v>919</v>
      </c>
      <c r="I21" s="12" t="s">
        <v>187</v>
      </c>
      <c r="J21" s="1" t="s">
        <v>188</v>
      </c>
      <c r="K21" s="1"/>
    </row>
    <row r="22" spans="2:11" x14ac:dyDescent="0.25">
      <c r="B22" s="4">
        <v>4.34</v>
      </c>
      <c r="C22" s="5">
        <v>3.07</v>
      </c>
      <c r="D22" s="4">
        <v>2.96</v>
      </c>
      <c r="E22" s="5">
        <v>3.56</v>
      </c>
      <c r="F22" s="8">
        <v>1.2690331464552369</v>
      </c>
      <c r="G22" s="8">
        <v>-0.5945485495503543</v>
      </c>
      <c r="H22" s="12" t="s">
        <v>1001</v>
      </c>
      <c r="I22" s="12" t="s">
        <v>468</v>
      </c>
      <c r="J22" s="1" t="s">
        <v>469</v>
      </c>
      <c r="K22" s="1"/>
    </row>
    <row r="23" spans="2:11" x14ac:dyDescent="0.25">
      <c r="B23" s="4">
        <v>5.83</v>
      </c>
      <c r="C23" s="5">
        <v>4.5599999999999996</v>
      </c>
      <c r="D23" s="4">
        <v>5.23</v>
      </c>
      <c r="E23" s="5">
        <v>5.86</v>
      </c>
      <c r="F23" s="8">
        <v>1.2630344058337937</v>
      </c>
      <c r="G23" s="8">
        <v>-0.63226821549951295</v>
      </c>
      <c r="H23" s="12" t="s">
        <v>1002</v>
      </c>
      <c r="I23" s="12" t="s">
        <v>404</v>
      </c>
      <c r="J23" s="1" t="s">
        <v>405</v>
      </c>
      <c r="K23" s="1"/>
    </row>
    <row r="24" spans="2:11" x14ac:dyDescent="0.25">
      <c r="B24" s="4">
        <v>6.17</v>
      </c>
      <c r="C24" s="5">
        <v>4.92</v>
      </c>
      <c r="D24" s="4">
        <v>6.18</v>
      </c>
      <c r="E24" s="5">
        <v>6.3</v>
      </c>
      <c r="F24" s="8">
        <v>1.2448870591235344</v>
      </c>
      <c r="G24" s="8">
        <v>-0.11103131238874395</v>
      </c>
      <c r="H24" s="12" t="s">
        <v>949</v>
      </c>
      <c r="I24" s="12" t="s">
        <v>143</v>
      </c>
      <c r="J24" s="1" t="s">
        <v>3</v>
      </c>
      <c r="K24" s="1"/>
    </row>
    <row r="25" spans="2:11" x14ac:dyDescent="0.25">
      <c r="B25" s="4">
        <v>5.57</v>
      </c>
      <c r="C25" s="5">
        <v>4.34</v>
      </c>
      <c r="D25" s="4">
        <v>5.6</v>
      </c>
      <c r="E25" s="5">
        <v>5.47</v>
      </c>
      <c r="F25" s="8">
        <v>1.232660756790275</v>
      </c>
      <c r="G25" s="8">
        <v>0.13750352374993502</v>
      </c>
      <c r="H25" s="12" t="s">
        <v>863</v>
      </c>
      <c r="I25" s="12" t="s">
        <v>379</v>
      </c>
      <c r="J25" s="1" t="s">
        <v>380</v>
      </c>
      <c r="K25" s="1"/>
    </row>
    <row r="26" spans="2:11" x14ac:dyDescent="0.25">
      <c r="B26" s="4">
        <v>6.36</v>
      </c>
      <c r="C26" s="5">
        <v>5.14</v>
      </c>
      <c r="D26" s="4">
        <v>7.26</v>
      </c>
      <c r="E26" s="5">
        <v>7.63</v>
      </c>
      <c r="F26" s="8">
        <v>1.2141248053528473</v>
      </c>
      <c r="G26" s="8">
        <v>-0.36737106564852945</v>
      </c>
      <c r="H26" s="12" t="s">
        <v>980</v>
      </c>
      <c r="I26" s="12" t="s">
        <v>621</v>
      </c>
      <c r="J26" s="1" t="s">
        <v>622</v>
      </c>
      <c r="K26" s="1"/>
    </row>
    <row r="27" spans="2:11" x14ac:dyDescent="0.25">
      <c r="B27" s="4">
        <v>6.94</v>
      </c>
      <c r="C27" s="5">
        <v>5.73</v>
      </c>
      <c r="D27" s="4">
        <v>7.04</v>
      </c>
      <c r="E27" s="5">
        <v>7.12</v>
      </c>
      <c r="F27" s="8">
        <v>1.207892851641333</v>
      </c>
      <c r="G27" s="8">
        <v>-8.4064264788474549E-2</v>
      </c>
      <c r="H27" s="12" t="s">
        <v>933</v>
      </c>
      <c r="I27" s="12" t="s">
        <v>171</v>
      </c>
      <c r="J27" s="1" t="s">
        <v>3</v>
      </c>
      <c r="K27" s="1"/>
    </row>
    <row r="28" spans="2:11" x14ac:dyDescent="0.25">
      <c r="B28" s="4">
        <v>8.52</v>
      </c>
      <c r="C28" s="5">
        <v>7.33</v>
      </c>
      <c r="D28" s="4">
        <v>7.39</v>
      </c>
      <c r="E28" s="5">
        <v>8.1300000000000008</v>
      </c>
      <c r="F28" s="8">
        <v>1.1890338243900169</v>
      </c>
      <c r="G28" s="8">
        <v>-0.74846123300403555</v>
      </c>
      <c r="H28" s="12" t="s">
        <v>1004</v>
      </c>
      <c r="I28" s="12" t="s">
        <v>351</v>
      </c>
      <c r="J28" s="1" t="s">
        <v>352</v>
      </c>
      <c r="K28" s="1"/>
    </row>
    <row r="29" spans="2:11" x14ac:dyDescent="0.25">
      <c r="B29" s="4">
        <v>9.09</v>
      </c>
      <c r="C29" s="5">
        <v>7.9</v>
      </c>
      <c r="D29" s="4">
        <v>8.3699999999999992</v>
      </c>
      <c r="E29" s="5">
        <v>9.4700000000000006</v>
      </c>
      <c r="F29" s="8">
        <v>1.1890338243900169</v>
      </c>
      <c r="G29" s="8">
        <v>-1.1043366598147357</v>
      </c>
      <c r="H29" s="12" t="s">
        <v>1016</v>
      </c>
      <c r="I29" s="12" t="s">
        <v>348</v>
      </c>
      <c r="J29" s="1" t="s">
        <v>349</v>
      </c>
      <c r="K29" s="1"/>
    </row>
    <row r="30" spans="2:11" x14ac:dyDescent="0.25">
      <c r="B30" s="4">
        <v>6.22</v>
      </c>
      <c r="C30" s="5">
        <v>5.04</v>
      </c>
      <c r="D30" s="4">
        <v>5.21</v>
      </c>
      <c r="E30" s="5">
        <v>5.65</v>
      </c>
      <c r="F30" s="8">
        <v>1.1699250014423124</v>
      </c>
      <c r="G30" s="8">
        <v>-0.43295940727610632</v>
      </c>
      <c r="H30" s="12" t="s">
        <v>984</v>
      </c>
      <c r="I30" s="12" t="s">
        <v>87</v>
      </c>
      <c r="J30" s="1" t="s">
        <v>88</v>
      </c>
      <c r="K30" s="1"/>
    </row>
    <row r="31" spans="2:11" x14ac:dyDescent="0.25">
      <c r="B31" s="4">
        <v>5.44</v>
      </c>
      <c r="C31" s="5">
        <v>4.29</v>
      </c>
      <c r="D31" s="4">
        <v>4.37</v>
      </c>
      <c r="E31" s="5">
        <v>4.8099999999999996</v>
      </c>
      <c r="F31" s="8">
        <v>1.1505596765753814</v>
      </c>
      <c r="G31" s="8">
        <v>-0.43295940727610632</v>
      </c>
      <c r="H31" s="12" t="s">
        <v>981</v>
      </c>
      <c r="I31" s="12" t="s">
        <v>523</v>
      </c>
      <c r="J31" s="1" t="s">
        <v>524</v>
      </c>
      <c r="K31" s="1"/>
    </row>
    <row r="32" spans="2:11" x14ac:dyDescent="0.25">
      <c r="B32" s="4">
        <v>5.19</v>
      </c>
      <c r="C32" s="5">
        <v>4.09</v>
      </c>
      <c r="D32" s="4">
        <v>6</v>
      </c>
      <c r="E32" s="5">
        <v>5.99</v>
      </c>
      <c r="F32" s="8">
        <v>1.1043366598147357</v>
      </c>
      <c r="G32" s="8">
        <v>0</v>
      </c>
      <c r="H32" s="12" t="s">
        <v>868</v>
      </c>
      <c r="I32" s="12" t="s">
        <v>414</v>
      </c>
      <c r="J32" s="1" t="s">
        <v>415</v>
      </c>
      <c r="K32" s="1"/>
    </row>
    <row r="33" spans="2:11" x14ac:dyDescent="0.25">
      <c r="B33" s="4">
        <v>3.8</v>
      </c>
      <c r="C33" s="5">
        <v>2.69</v>
      </c>
      <c r="D33" s="4">
        <v>4.5599999999999996</v>
      </c>
      <c r="E33" s="5">
        <v>4.97</v>
      </c>
      <c r="F33" s="8">
        <v>1.1043366598147357</v>
      </c>
      <c r="G33" s="8">
        <v>-0.41142624572646502</v>
      </c>
      <c r="H33" s="12" t="s">
        <v>969</v>
      </c>
      <c r="I33" s="12" t="s">
        <v>208</v>
      </c>
      <c r="J33" s="1" t="s">
        <v>3</v>
      </c>
      <c r="K33" s="1"/>
    </row>
    <row r="34" spans="2:11" x14ac:dyDescent="0.25">
      <c r="B34" s="4">
        <v>5.17</v>
      </c>
      <c r="C34" s="5">
        <v>4.07</v>
      </c>
      <c r="D34" s="4">
        <v>4.28</v>
      </c>
      <c r="E34" s="5">
        <v>4.47</v>
      </c>
      <c r="F34" s="8">
        <v>1.0976107966264224</v>
      </c>
      <c r="G34" s="8">
        <v>-0.18903382439001684</v>
      </c>
      <c r="H34" s="12" t="s">
        <v>935</v>
      </c>
      <c r="I34" s="12" t="s">
        <v>566</v>
      </c>
      <c r="J34" s="1" t="s">
        <v>3</v>
      </c>
      <c r="K34" s="1"/>
    </row>
    <row r="35" spans="2:11" x14ac:dyDescent="0.25">
      <c r="B35" s="4">
        <v>4.68</v>
      </c>
      <c r="C35" s="5">
        <v>3.59</v>
      </c>
      <c r="D35" s="4">
        <v>3.78</v>
      </c>
      <c r="E35" s="5">
        <v>3.7</v>
      </c>
      <c r="F35" s="8">
        <v>1.0908534304511135</v>
      </c>
      <c r="G35" s="8">
        <v>7.0389327891398012E-2</v>
      </c>
      <c r="H35" s="12" t="s">
        <v>813</v>
      </c>
      <c r="I35" s="12" t="s">
        <v>302</v>
      </c>
      <c r="J35" s="1" t="s">
        <v>303</v>
      </c>
      <c r="K35" s="1"/>
    </row>
    <row r="36" spans="2:11" x14ac:dyDescent="0.25">
      <c r="B36" s="4">
        <v>4.0599999999999996</v>
      </c>
      <c r="C36" s="5">
        <v>2.98</v>
      </c>
      <c r="D36" s="4">
        <v>3.09</v>
      </c>
      <c r="E36" s="5">
        <v>3.01</v>
      </c>
      <c r="F36" s="8">
        <v>1.0840642647884746</v>
      </c>
      <c r="G36" s="8">
        <v>7.0389327891398012E-2</v>
      </c>
      <c r="H36" s="12" t="s">
        <v>809</v>
      </c>
      <c r="I36" s="12" t="s">
        <v>490</v>
      </c>
      <c r="J36" s="1" t="s">
        <v>491</v>
      </c>
      <c r="K36" s="1"/>
    </row>
    <row r="37" spans="2:11" x14ac:dyDescent="0.25">
      <c r="B37" s="4">
        <v>6.21</v>
      </c>
      <c r="C37" s="5">
        <v>5.15</v>
      </c>
      <c r="D37" s="4">
        <v>5.0599999999999996</v>
      </c>
      <c r="E37" s="5">
        <v>6.31</v>
      </c>
      <c r="F37" s="8">
        <v>1.0635029423061579</v>
      </c>
      <c r="G37" s="8">
        <v>-1.2509615735332189</v>
      </c>
      <c r="H37" s="12" t="s">
        <v>1017</v>
      </c>
      <c r="I37" s="12" t="s">
        <v>225</v>
      </c>
      <c r="J37" s="1" t="s">
        <v>226</v>
      </c>
      <c r="K37" s="1"/>
    </row>
    <row r="38" spans="2:11" x14ac:dyDescent="0.25">
      <c r="B38" s="4">
        <v>7.35</v>
      </c>
      <c r="C38" s="5">
        <v>6.31</v>
      </c>
      <c r="D38" s="4">
        <v>6.61</v>
      </c>
      <c r="E38" s="5">
        <v>7.09</v>
      </c>
      <c r="F38" s="8">
        <v>1.0356239097307214</v>
      </c>
      <c r="G38" s="8">
        <v>-0.48542682717024171</v>
      </c>
      <c r="H38" s="12" t="s">
        <v>972</v>
      </c>
      <c r="I38" s="12" t="s">
        <v>659</v>
      </c>
      <c r="J38" s="1" t="s">
        <v>660</v>
      </c>
      <c r="K38" s="1"/>
    </row>
    <row r="39" spans="2:11" x14ac:dyDescent="0.25">
      <c r="B39" s="4">
        <v>4.87</v>
      </c>
      <c r="C39" s="5">
        <v>3.84</v>
      </c>
      <c r="D39" s="4">
        <v>4.18</v>
      </c>
      <c r="E39" s="5">
        <v>4.8099999999999996</v>
      </c>
      <c r="F39" s="8">
        <v>1.0214797274104515</v>
      </c>
      <c r="G39" s="8">
        <v>-0.62293035092017679</v>
      </c>
      <c r="H39" s="12" t="s">
        <v>990</v>
      </c>
      <c r="I39" s="12" t="s">
        <v>615</v>
      </c>
      <c r="J39" s="1" t="s">
        <v>616</v>
      </c>
      <c r="K39" s="1"/>
    </row>
    <row r="40" spans="2:11" x14ac:dyDescent="0.25">
      <c r="B40" s="4">
        <v>6.01</v>
      </c>
      <c r="C40" s="5">
        <v>4.99</v>
      </c>
      <c r="D40" s="4">
        <v>4.5599999999999996</v>
      </c>
      <c r="E40" s="5">
        <v>5.86</v>
      </c>
      <c r="F40" s="8">
        <v>1.0143552929770701</v>
      </c>
      <c r="G40" s="8">
        <v>-1.2986583155645153</v>
      </c>
      <c r="H40" s="12" t="s">
        <v>1018</v>
      </c>
      <c r="I40" s="12" t="s">
        <v>393</v>
      </c>
      <c r="J40" s="1" t="s">
        <v>394</v>
      </c>
      <c r="K40" s="1"/>
    </row>
    <row r="41" spans="2:11" x14ac:dyDescent="0.25">
      <c r="B41" s="4">
        <v>8.02</v>
      </c>
      <c r="C41" s="5">
        <v>7.01</v>
      </c>
      <c r="D41" s="4">
        <v>8.25</v>
      </c>
      <c r="E41" s="5">
        <v>8.33</v>
      </c>
      <c r="F41" s="8">
        <v>1.0071955014042038</v>
      </c>
      <c r="G41" s="8">
        <v>-7.0389327891398012E-2</v>
      </c>
      <c r="H41" s="12" t="s">
        <v>860</v>
      </c>
      <c r="I41" s="12" t="s">
        <v>438</v>
      </c>
      <c r="J41" s="1" t="s">
        <v>439</v>
      </c>
      <c r="K41" s="1"/>
    </row>
    <row r="42" spans="2:11" x14ac:dyDescent="0.25">
      <c r="B42" s="4">
        <v>6.27</v>
      </c>
      <c r="C42" s="5">
        <v>5.27</v>
      </c>
      <c r="D42" s="4">
        <v>5.57</v>
      </c>
      <c r="E42" s="5">
        <v>6.21</v>
      </c>
      <c r="F42" s="8">
        <v>1</v>
      </c>
      <c r="G42" s="8">
        <v>-0.64154602908752378</v>
      </c>
      <c r="H42" s="12" t="s">
        <v>987</v>
      </c>
      <c r="I42" s="12" t="s">
        <v>549</v>
      </c>
      <c r="J42" s="1" t="s">
        <v>550</v>
      </c>
      <c r="K42" s="1"/>
    </row>
    <row r="43" spans="2:11" x14ac:dyDescent="0.25">
      <c r="B43" s="4">
        <v>5.9</v>
      </c>
      <c r="C43" s="5">
        <v>4.91</v>
      </c>
      <c r="D43" s="4">
        <v>6.15</v>
      </c>
      <c r="E43" s="5">
        <v>6.55</v>
      </c>
      <c r="F43" s="8">
        <v>0.99276843076892418</v>
      </c>
      <c r="G43" s="8">
        <v>-0.40053792958372886</v>
      </c>
      <c r="H43" s="12" t="s">
        <v>955</v>
      </c>
      <c r="I43" s="12" t="s">
        <v>204</v>
      </c>
      <c r="J43" s="1" t="s">
        <v>205</v>
      </c>
      <c r="K43" s="1"/>
    </row>
    <row r="44" spans="2:11" x14ac:dyDescent="0.25">
      <c r="B44" s="4">
        <v>8.8800000000000008</v>
      </c>
      <c r="C44" s="5">
        <v>7.88</v>
      </c>
      <c r="D44" s="4">
        <v>8.35</v>
      </c>
      <c r="E44" s="5">
        <v>9.09</v>
      </c>
      <c r="F44" s="8">
        <v>0.99276843076892418</v>
      </c>
      <c r="G44" s="8">
        <v>-0.73984810269932755</v>
      </c>
      <c r="H44" s="12" t="s">
        <v>996</v>
      </c>
      <c r="I44" s="12" t="s">
        <v>79</v>
      </c>
      <c r="J44" s="1" t="s">
        <v>80</v>
      </c>
      <c r="K44" s="1"/>
    </row>
    <row r="45" spans="2:11" x14ac:dyDescent="0.25">
      <c r="B45" s="4">
        <v>8.2200000000000006</v>
      </c>
      <c r="C45" s="5">
        <v>7.24</v>
      </c>
      <c r="D45" s="4">
        <v>6.3</v>
      </c>
      <c r="E45" s="5">
        <v>6.71</v>
      </c>
      <c r="F45" s="8">
        <v>0.98550043030488488</v>
      </c>
      <c r="G45" s="8">
        <v>-0.42223300068304781</v>
      </c>
      <c r="H45" s="12" t="s">
        <v>957</v>
      </c>
      <c r="I45" s="12" t="s">
        <v>133</v>
      </c>
      <c r="J45" s="1" t="s">
        <v>134</v>
      </c>
      <c r="K45" s="1"/>
    </row>
    <row r="46" spans="2:11" x14ac:dyDescent="0.25">
      <c r="B46" s="4">
        <v>7.99</v>
      </c>
      <c r="C46" s="5">
        <v>7.01</v>
      </c>
      <c r="D46" s="4">
        <v>7.96</v>
      </c>
      <c r="E46" s="5">
        <v>8.44</v>
      </c>
      <c r="F46" s="8">
        <v>0.97819562968165163</v>
      </c>
      <c r="G46" s="8">
        <v>-0.47508488294878265</v>
      </c>
      <c r="H46" s="12" t="s">
        <v>962</v>
      </c>
      <c r="I46" s="12" t="s">
        <v>408</v>
      </c>
      <c r="J46" s="1" t="s">
        <v>409</v>
      </c>
      <c r="K46" s="1"/>
    </row>
    <row r="47" spans="2:11" x14ac:dyDescent="0.25">
      <c r="B47" s="4">
        <v>4.9400000000000004</v>
      </c>
      <c r="C47" s="5">
        <v>3.98</v>
      </c>
      <c r="D47" s="4">
        <v>4.09</v>
      </c>
      <c r="E47" s="5">
        <v>4.72</v>
      </c>
      <c r="F47" s="8">
        <v>0.96347412397488608</v>
      </c>
      <c r="G47" s="8">
        <v>-0.63226821549951295</v>
      </c>
      <c r="H47" s="12" t="s">
        <v>982</v>
      </c>
      <c r="I47" s="12" t="s">
        <v>122</v>
      </c>
      <c r="J47" s="1" t="s">
        <v>3</v>
      </c>
      <c r="K47" s="1"/>
    </row>
    <row r="48" spans="2:11" x14ac:dyDescent="0.25">
      <c r="B48" s="4">
        <v>3.43</v>
      </c>
      <c r="C48" s="5">
        <v>2.48</v>
      </c>
      <c r="D48" s="4">
        <v>2.77</v>
      </c>
      <c r="E48" s="5">
        <v>2.98</v>
      </c>
      <c r="F48" s="8">
        <v>0.94860084749335571</v>
      </c>
      <c r="G48" s="8">
        <v>-0.21412480535284734</v>
      </c>
      <c r="H48" s="12" t="s">
        <v>893</v>
      </c>
      <c r="I48" s="12" t="s">
        <v>364</v>
      </c>
      <c r="J48" s="1" t="s">
        <v>365</v>
      </c>
      <c r="K48" s="1"/>
    </row>
    <row r="49" spans="2:11" x14ac:dyDescent="0.25">
      <c r="B49" s="4">
        <v>6.44</v>
      </c>
      <c r="C49" s="5">
        <v>5.49</v>
      </c>
      <c r="D49" s="4">
        <v>5.94</v>
      </c>
      <c r="E49" s="5">
        <v>6.25</v>
      </c>
      <c r="F49" s="8">
        <v>0.94860084749335571</v>
      </c>
      <c r="G49" s="8">
        <v>-0.31034012061215049</v>
      </c>
      <c r="H49" s="12" t="s">
        <v>928</v>
      </c>
      <c r="I49" s="12" t="s">
        <v>623</v>
      </c>
      <c r="J49" s="1" t="s">
        <v>624</v>
      </c>
      <c r="K49" s="1"/>
    </row>
    <row r="50" spans="2:11" x14ac:dyDescent="0.25">
      <c r="B50" s="4">
        <v>5.46</v>
      </c>
      <c r="C50" s="5">
        <v>4.51</v>
      </c>
      <c r="D50" s="4">
        <v>4.63</v>
      </c>
      <c r="E50" s="5">
        <v>5.66</v>
      </c>
      <c r="F50" s="8">
        <v>0.94860084749335571</v>
      </c>
      <c r="G50" s="8">
        <v>-1.0356239097307214</v>
      </c>
      <c r="H50" s="12" t="s">
        <v>1008</v>
      </c>
      <c r="I50" s="12" t="s">
        <v>51</v>
      </c>
      <c r="J50" s="1" t="s">
        <v>52</v>
      </c>
      <c r="K50" s="1"/>
    </row>
    <row r="51" spans="2:11" x14ac:dyDescent="0.25">
      <c r="B51" s="4">
        <v>3.51</v>
      </c>
      <c r="C51" s="5">
        <v>2.57</v>
      </c>
      <c r="D51" s="4">
        <v>3.1</v>
      </c>
      <c r="E51" s="5">
        <v>4.08</v>
      </c>
      <c r="F51" s="8">
        <v>0.94110631094643149</v>
      </c>
      <c r="G51" s="8">
        <v>-0.97819562968165163</v>
      </c>
      <c r="H51" s="12" t="s">
        <v>1003</v>
      </c>
      <c r="I51" s="12" t="s">
        <v>340</v>
      </c>
      <c r="J51" s="1" t="s">
        <v>341</v>
      </c>
      <c r="K51" s="1"/>
    </row>
    <row r="52" spans="2:11" x14ac:dyDescent="0.25">
      <c r="B52" s="4">
        <v>5.56</v>
      </c>
      <c r="C52" s="5">
        <v>4.62</v>
      </c>
      <c r="D52" s="4">
        <v>4.3600000000000003</v>
      </c>
      <c r="E52" s="5">
        <v>4.6399999999999997</v>
      </c>
      <c r="F52" s="8">
        <v>0.93357263826102388</v>
      </c>
      <c r="G52" s="8">
        <v>-0.27500704749986982</v>
      </c>
      <c r="H52" s="12" t="s">
        <v>913</v>
      </c>
      <c r="I52" s="12" t="s">
        <v>176</v>
      </c>
      <c r="J52" s="1" t="s">
        <v>177</v>
      </c>
      <c r="K52" s="1"/>
    </row>
    <row r="53" spans="2:11" x14ac:dyDescent="0.25">
      <c r="B53" s="4">
        <v>3.17</v>
      </c>
      <c r="C53" s="5">
        <v>2.2400000000000002</v>
      </c>
      <c r="D53" s="4">
        <v>2.66</v>
      </c>
      <c r="E53" s="5">
        <v>3.06</v>
      </c>
      <c r="F53" s="8">
        <v>0.93357263826102388</v>
      </c>
      <c r="G53" s="8">
        <v>-0.40053792958372886</v>
      </c>
      <c r="H53" s="12" t="s">
        <v>945</v>
      </c>
      <c r="I53" s="12" t="s">
        <v>562</v>
      </c>
      <c r="J53" s="1" t="s">
        <v>563</v>
      </c>
      <c r="K53" s="1"/>
    </row>
    <row r="54" spans="2:11" x14ac:dyDescent="0.25">
      <c r="B54" s="4">
        <v>6.09</v>
      </c>
      <c r="C54" s="5">
        <v>5.16</v>
      </c>
      <c r="D54" s="4">
        <v>6.05</v>
      </c>
      <c r="E54" s="5">
        <v>6.6</v>
      </c>
      <c r="F54" s="8">
        <v>0.92599941855622303</v>
      </c>
      <c r="G54" s="8">
        <v>-0.54596836910529256</v>
      </c>
      <c r="H54" s="12" t="s">
        <v>965</v>
      </c>
      <c r="I54" s="12" t="s">
        <v>385</v>
      </c>
      <c r="J54" s="1" t="s">
        <v>386</v>
      </c>
      <c r="K54" s="1"/>
    </row>
    <row r="55" spans="2:11" x14ac:dyDescent="0.25">
      <c r="B55" s="4">
        <v>9.94</v>
      </c>
      <c r="C55" s="5">
        <v>9.01</v>
      </c>
      <c r="D55" s="4">
        <v>9.3000000000000007</v>
      </c>
      <c r="E55" s="5">
        <v>9.86</v>
      </c>
      <c r="F55" s="8">
        <v>0.92599941855622303</v>
      </c>
      <c r="G55" s="8">
        <v>-0.56559717585422509</v>
      </c>
      <c r="H55" s="12" t="s">
        <v>968</v>
      </c>
      <c r="I55" s="12" t="s">
        <v>558</v>
      </c>
      <c r="J55" s="1" t="s">
        <v>559</v>
      </c>
      <c r="K55" s="1"/>
    </row>
    <row r="56" spans="2:11" x14ac:dyDescent="0.25">
      <c r="B56" s="4">
        <v>7.04</v>
      </c>
      <c r="C56" s="5">
        <v>6.13</v>
      </c>
      <c r="D56" s="4">
        <v>6.49</v>
      </c>
      <c r="E56" s="5">
        <v>7.2</v>
      </c>
      <c r="F56" s="8">
        <v>0.91073266190291258</v>
      </c>
      <c r="G56" s="8">
        <v>-0.70487196445635281</v>
      </c>
      <c r="H56" s="12" t="s">
        <v>985</v>
      </c>
      <c r="I56" s="12" t="s">
        <v>330</v>
      </c>
      <c r="J56" s="1" t="s">
        <v>331</v>
      </c>
      <c r="K56" s="1"/>
    </row>
    <row r="57" spans="2:11" x14ac:dyDescent="0.25">
      <c r="B57" s="4">
        <v>9.5299999999999994</v>
      </c>
      <c r="C57" s="5">
        <v>8.64</v>
      </c>
      <c r="D57" s="4">
        <v>8.83</v>
      </c>
      <c r="E57" s="5">
        <v>8.9499999999999993</v>
      </c>
      <c r="F57" s="8">
        <v>0.89530262133330685</v>
      </c>
      <c r="G57" s="8">
        <v>-0.11103131238874395</v>
      </c>
      <c r="H57" s="12" t="s">
        <v>805</v>
      </c>
      <c r="I57" s="12" t="s">
        <v>289</v>
      </c>
      <c r="J57" s="1" t="s">
        <v>290</v>
      </c>
      <c r="K57" s="1"/>
    </row>
    <row r="58" spans="2:11" x14ac:dyDescent="0.25">
      <c r="B58" s="4">
        <v>4.03</v>
      </c>
      <c r="C58" s="5">
        <v>3.14</v>
      </c>
      <c r="D58" s="4">
        <v>3.14</v>
      </c>
      <c r="E58" s="5">
        <v>3.26</v>
      </c>
      <c r="F58" s="8">
        <v>0.89530262133330685</v>
      </c>
      <c r="G58" s="8">
        <v>-0.12432813500220179</v>
      </c>
      <c r="H58" s="12" t="s">
        <v>811</v>
      </c>
      <c r="I58" s="12" t="s">
        <v>91</v>
      </c>
      <c r="J58" s="1" t="s">
        <v>92</v>
      </c>
      <c r="K58" s="1"/>
    </row>
    <row r="59" spans="2:11" x14ac:dyDescent="0.25">
      <c r="B59" s="4">
        <v>6.26</v>
      </c>
      <c r="C59" s="5">
        <v>5.37</v>
      </c>
      <c r="D59" s="4">
        <v>6.23</v>
      </c>
      <c r="E59" s="5">
        <v>6.52</v>
      </c>
      <c r="F59" s="8">
        <v>0.89530262133330685</v>
      </c>
      <c r="G59" s="8">
        <v>-0.28688114778816154</v>
      </c>
      <c r="H59" s="12" t="s">
        <v>901</v>
      </c>
      <c r="I59" s="12" t="s">
        <v>358</v>
      </c>
      <c r="J59" s="1" t="s">
        <v>359</v>
      </c>
      <c r="K59" s="1"/>
    </row>
    <row r="60" spans="2:11" x14ac:dyDescent="0.25">
      <c r="B60" s="4">
        <v>7.05</v>
      </c>
      <c r="C60" s="5">
        <v>6.15</v>
      </c>
      <c r="D60" s="4">
        <v>6.39</v>
      </c>
      <c r="E60" s="5">
        <v>6.94</v>
      </c>
      <c r="F60" s="8">
        <v>0.89530262133330685</v>
      </c>
      <c r="G60" s="8">
        <v>-0.55581615506163962</v>
      </c>
      <c r="H60" s="12" t="s">
        <v>961</v>
      </c>
      <c r="I60" s="12" t="s">
        <v>525</v>
      </c>
      <c r="J60" s="1" t="s">
        <v>3</v>
      </c>
      <c r="K60" s="1"/>
    </row>
    <row r="61" spans="2:11" x14ac:dyDescent="0.25">
      <c r="B61" s="4">
        <v>7.64</v>
      </c>
      <c r="C61" s="5">
        <v>6.75</v>
      </c>
      <c r="D61" s="4">
        <v>6.8</v>
      </c>
      <c r="E61" s="5">
        <v>7.48</v>
      </c>
      <c r="F61" s="8">
        <v>0.89530262133330685</v>
      </c>
      <c r="G61" s="8">
        <v>-0.66902676550963081</v>
      </c>
      <c r="H61" s="12" t="s">
        <v>979</v>
      </c>
      <c r="I61" s="12" t="s">
        <v>296</v>
      </c>
      <c r="J61" s="1" t="s">
        <v>297</v>
      </c>
      <c r="K61" s="1"/>
    </row>
    <row r="62" spans="2:11" x14ac:dyDescent="0.25">
      <c r="B62" s="4">
        <v>6.45</v>
      </c>
      <c r="C62" s="5">
        <v>5.56</v>
      </c>
      <c r="D62" s="4">
        <v>6.33</v>
      </c>
      <c r="E62" s="5">
        <v>6.73</v>
      </c>
      <c r="F62" s="8">
        <v>0.88752527074158749</v>
      </c>
      <c r="G62" s="8">
        <v>-0.40053792958372886</v>
      </c>
      <c r="H62" s="12" t="s">
        <v>934</v>
      </c>
      <c r="I62" s="12" t="s">
        <v>498</v>
      </c>
      <c r="J62" s="1" t="s">
        <v>499</v>
      </c>
      <c r="K62" s="1"/>
    </row>
    <row r="63" spans="2:11" x14ac:dyDescent="0.25">
      <c r="B63" s="4">
        <v>5.83</v>
      </c>
      <c r="C63" s="5">
        <v>4.96</v>
      </c>
      <c r="D63" s="4">
        <v>5.07</v>
      </c>
      <c r="E63" s="5">
        <v>5.41</v>
      </c>
      <c r="F63" s="8">
        <v>0.87184364850931773</v>
      </c>
      <c r="G63" s="8">
        <v>-0.34482849699744117</v>
      </c>
      <c r="H63" s="12" t="s">
        <v>912</v>
      </c>
      <c r="I63" s="12" t="s">
        <v>139</v>
      </c>
      <c r="J63" s="1" t="s">
        <v>140</v>
      </c>
      <c r="K63" s="1"/>
    </row>
    <row r="64" spans="2:11" x14ac:dyDescent="0.25">
      <c r="B64" s="4">
        <v>6.39</v>
      </c>
      <c r="C64" s="5">
        <v>5.52</v>
      </c>
      <c r="D64" s="4">
        <v>5.95</v>
      </c>
      <c r="E64" s="5">
        <v>6.31</v>
      </c>
      <c r="F64" s="8">
        <v>0.87184364850931773</v>
      </c>
      <c r="G64" s="8">
        <v>-0.35614381022527536</v>
      </c>
      <c r="H64" s="12" t="s">
        <v>915</v>
      </c>
      <c r="I64" s="12" t="s">
        <v>167</v>
      </c>
      <c r="J64" s="1" t="s">
        <v>168</v>
      </c>
      <c r="K64" s="1"/>
    </row>
    <row r="65" spans="2:11" x14ac:dyDescent="0.25">
      <c r="B65" s="4">
        <v>4.76</v>
      </c>
      <c r="C65" s="5">
        <v>3.89</v>
      </c>
      <c r="D65" s="4">
        <v>3.78</v>
      </c>
      <c r="E65" s="5">
        <v>4.2</v>
      </c>
      <c r="F65" s="8">
        <v>0.87184364850931773</v>
      </c>
      <c r="G65" s="8">
        <v>-0.42223300068304781</v>
      </c>
      <c r="H65" s="12" t="s">
        <v>936</v>
      </c>
      <c r="I65" s="12" t="s">
        <v>49</v>
      </c>
      <c r="J65" s="1" t="s">
        <v>50</v>
      </c>
      <c r="K65" s="1"/>
    </row>
    <row r="66" spans="2:11" x14ac:dyDescent="0.25">
      <c r="B66" s="4">
        <v>5.48</v>
      </c>
      <c r="C66" s="5">
        <v>4.6100000000000003</v>
      </c>
      <c r="D66" s="4">
        <v>4.6100000000000003</v>
      </c>
      <c r="E66" s="5">
        <v>5.07</v>
      </c>
      <c r="F66" s="8">
        <v>0.87184364850931773</v>
      </c>
      <c r="G66" s="8">
        <v>-0.45417589318580209</v>
      </c>
      <c r="H66" s="12" t="s">
        <v>943</v>
      </c>
      <c r="I66" s="12" t="s">
        <v>323</v>
      </c>
      <c r="J66" s="1" t="s">
        <v>324</v>
      </c>
      <c r="K66" s="1"/>
    </row>
    <row r="67" spans="2:11" x14ac:dyDescent="0.25">
      <c r="B67" s="4">
        <v>5.76</v>
      </c>
      <c r="C67" s="5">
        <v>4.9000000000000004</v>
      </c>
      <c r="D67" s="4">
        <v>5.68</v>
      </c>
      <c r="E67" s="5">
        <v>6</v>
      </c>
      <c r="F67" s="8">
        <v>0.86393845042397166</v>
      </c>
      <c r="G67" s="8">
        <v>-0.32192809488736235</v>
      </c>
      <c r="H67" s="12" t="s">
        <v>906</v>
      </c>
      <c r="I67" s="12" t="s">
        <v>433</v>
      </c>
      <c r="J67" s="1" t="s">
        <v>434</v>
      </c>
      <c r="K67" s="1"/>
    </row>
    <row r="68" spans="2:11" x14ac:dyDescent="0.25">
      <c r="B68" s="4">
        <v>4.49</v>
      </c>
      <c r="C68" s="5">
        <v>3.64</v>
      </c>
      <c r="D68" s="4">
        <v>4.09</v>
      </c>
      <c r="E68" s="5">
        <v>4.72</v>
      </c>
      <c r="F68" s="8">
        <v>0.85598969730848073</v>
      </c>
      <c r="G68" s="8">
        <v>-0.63226821549951295</v>
      </c>
      <c r="H68" s="12" t="s">
        <v>967</v>
      </c>
      <c r="I68" s="12" t="s">
        <v>602</v>
      </c>
      <c r="J68" s="1" t="s">
        <v>603</v>
      </c>
      <c r="K68" s="1"/>
    </row>
    <row r="69" spans="2:11" x14ac:dyDescent="0.25">
      <c r="B69" s="4">
        <v>10.130000000000001</v>
      </c>
      <c r="C69" s="5">
        <v>9.2799999999999994</v>
      </c>
      <c r="D69" s="4">
        <v>10.7</v>
      </c>
      <c r="E69" s="5">
        <v>10.88</v>
      </c>
      <c r="F69" s="8">
        <v>0.84799690655495008</v>
      </c>
      <c r="G69" s="8">
        <v>-0.17632277264046289</v>
      </c>
      <c r="H69" s="12" t="s">
        <v>831</v>
      </c>
      <c r="I69" s="12" t="s">
        <v>831</v>
      </c>
      <c r="J69" s="1" t="s">
        <v>3</v>
      </c>
      <c r="K69" s="1"/>
    </row>
    <row r="70" spans="2:11" x14ac:dyDescent="0.25">
      <c r="B70" s="4">
        <v>4.7</v>
      </c>
      <c r="C70" s="5">
        <v>3.85</v>
      </c>
      <c r="D70" s="4">
        <v>3.88</v>
      </c>
      <c r="E70" s="5">
        <v>4.8</v>
      </c>
      <c r="F70" s="8">
        <v>0.84799690655495008</v>
      </c>
      <c r="G70" s="8">
        <v>-0.91838623444634793</v>
      </c>
      <c r="H70" s="12" t="s">
        <v>997</v>
      </c>
      <c r="I70" s="12" t="s">
        <v>273</v>
      </c>
      <c r="J70" s="1" t="s">
        <v>274</v>
      </c>
      <c r="K70" s="1"/>
    </row>
    <row r="71" spans="2:11" x14ac:dyDescent="0.25">
      <c r="B71" s="4">
        <v>3.86</v>
      </c>
      <c r="C71" s="5">
        <v>3.02</v>
      </c>
      <c r="D71" s="4">
        <v>3.03</v>
      </c>
      <c r="E71" s="5">
        <v>3.2</v>
      </c>
      <c r="F71" s="8">
        <v>0.83995958748953181</v>
      </c>
      <c r="G71" s="8">
        <v>-0.16349873228287956</v>
      </c>
      <c r="H71" s="12" t="s">
        <v>808</v>
      </c>
      <c r="I71" s="12" t="s">
        <v>416</v>
      </c>
      <c r="J71" s="1" t="s">
        <v>3</v>
      </c>
      <c r="K71" s="1"/>
    </row>
    <row r="72" spans="2:11" x14ac:dyDescent="0.25">
      <c r="B72" s="4">
        <v>4.13</v>
      </c>
      <c r="C72" s="5">
        <v>3.29</v>
      </c>
      <c r="D72" s="4">
        <v>3.21</v>
      </c>
      <c r="E72" s="5">
        <v>4.45</v>
      </c>
      <c r="F72" s="8">
        <v>0.83995958748953181</v>
      </c>
      <c r="G72" s="8">
        <v>-1.2387868595871165</v>
      </c>
      <c r="H72" s="12" t="s">
        <v>1012</v>
      </c>
      <c r="I72" s="12" t="s">
        <v>161</v>
      </c>
      <c r="J72" s="1" t="s">
        <v>162</v>
      </c>
      <c r="K72" s="1"/>
    </row>
    <row r="73" spans="2:11" x14ac:dyDescent="0.25">
      <c r="B73" s="4">
        <v>8.86</v>
      </c>
      <c r="C73" s="5">
        <v>8.0299999999999994</v>
      </c>
      <c r="D73" s="4">
        <v>8.42</v>
      </c>
      <c r="E73" s="5">
        <v>8.7200000000000006</v>
      </c>
      <c r="F73" s="8">
        <v>0.83187724119167306</v>
      </c>
      <c r="G73" s="8">
        <v>-0.31034012061215049</v>
      </c>
      <c r="H73" s="12" t="s">
        <v>883</v>
      </c>
      <c r="I73" s="12" t="s">
        <v>146</v>
      </c>
      <c r="J73" s="1" t="s">
        <v>147</v>
      </c>
      <c r="K73" s="1"/>
    </row>
    <row r="74" spans="2:11" x14ac:dyDescent="0.25">
      <c r="B74" s="4">
        <v>6.9</v>
      </c>
      <c r="C74" s="5">
        <v>6.07</v>
      </c>
      <c r="D74" s="4">
        <v>6.15</v>
      </c>
      <c r="E74" s="5">
        <v>6.89</v>
      </c>
      <c r="F74" s="8">
        <v>0.82374936030827284</v>
      </c>
      <c r="G74" s="8">
        <v>-0.73984810269932755</v>
      </c>
      <c r="H74" s="12" t="s">
        <v>978</v>
      </c>
      <c r="I74" s="12" t="s">
        <v>560</v>
      </c>
      <c r="J74" s="1" t="s">
        <v>561</v>
      </c>
      <c r="K74" s="1"/>
    </row>
    <row r="75" spans="2:11" x14ac:dyDescent="0.25">
      <c r="B75" s="4">
        <v>5.39</v>
      </c>
      <c r="C75" s="5">
        <v>4.58</v>
      </c>
      <c r="D75" s="4">
        <v>4.8600000000000003</v>
      </c>
      <c r="E75" s="5">
        <v>5.07</v>
      </c>
      <c r="F75" s="8">
        <v>0.80735492205760406</v>
      </c>
      <c r="G75" s="8">
        <v>-0.20163386116965043</v>
      </c>
      <c r="H75" s="12" t="s">
        <v>817</v>
      </c>
      <c r="I75" s="12" t="s">
        <v>564</v>
      </c>
      <c r="J75" s="1" t="s">
        <v>565</v>
      </c>
      <c r="K75" s="1"/>
    </row>
    <row r="76" spans="2:11" x14ac:dyDescent="0.25">
      <c r="B76" s="4">
        <v>3.47</v>
      </c>
      <c r="C76" s="5">
        <v>2.66</v>
      </c>
      <c r="D76" s="4">
        <v>2.73</v>
      </c>
      <c r="E76" s="5">
        <v>3.02</v>
      </c>
      <c r="F76" s="8">
        <v>0.80735492205760406</v>
      </c>
      <c r="G76" s="8">
        <v>-0.29865831556451516</v>
      </c>
      <c r="H76" s="12" t="s">
        <v>872</v>
      </c>
      <c r="I76" s="12" t="s">
        <v>369</v>
      </c>
      <c r="J76" s="1" t="s">
        <v>370</v>
      </c>
      <c r="K76" s="1"/>
    </row>
    <row r="77" spans="2:11" x14ac:dyDescent="0.25">
      <c r="B77" s="4">
        <v>6.39</v>
      </c>
      <c r="C77" s="5">
        <v>5.58</v>
      </c>
      <c r="D77" s="4">
        <v>6.09</v>
      </c>
      <c r="E77" s="5">
        <v>6.53</v>
      </c>
      <c r="F77" s="8">
        <v>0.80735492205760406</v>
      </c>
      <c r="G77" s="8">
        <v>-0.44360665147561484</v>
      </c>
      <c r="H77" s="12" t="s">
        <v>925</v>
      </c>
      <c r="I77" s="12" t="s">
        <v>342</v>
      </c>
      <c r="J77" s="1" t="s">
        <v>343</v>
      </c>
      <c r="K77" s="1"/>
    </row>
    <row r="78" spans="2:11" x14ac:dyDescent="0.25">
      <c r="B78" s="4">
        <v>7.14</v>
      </c>
      <c r="C78" s="5">
        <v>6.33</v>
      </c>
      <c r="D78" s="4">
        <v>6.3</v>
      </c>
      <c r="E78" s="5">
        <v>7.49</v>
      </c>
      <c r="F78" s="8">
        <v>0.80735492205760406</v>
      </c>
      <c r="G78" s="8">
        <v>-1.1890338243900169</v>
      </c>
      <c r="H78" s="12" t="s">
        <v>1009</v>
      </c>
      <c r="I78" s="12" t="s">
        <v>584</v>
      </c>
      <c r="J78" s="1" t="s">
        <v>585</v>
      </c>
      <c r="K78" s="1"/>
    </row>
    <row r="79" spans="2:11" x14ac:dyDescent="0.25">
      <c r="B79" s="4">
        <v>4.1100000000000003</v>
      </c>
      <c r="C79" s="5">
        <v>3.32</v>
      </c>
      <c r="D79" s="4">
        <v>3.42</v>
      </c>
      <c r="E79" s="5">
        <v>3.64</v>
      </c>
      <c r="F79" s="8">
        <v>0.79077203786200001</v>
      </c>
      <c r="G79" s="8">
        <v>-0.22650852980867975</v>
      </c>
      <c r="H79" s="12" t="s">
        <v>818</v>
      </c>
      <c r="I79" s="12" t="s">
        <v>653</v>
      </c>
      <c r="J79" s="1" t="s">
        <v>654</v>
      </c>
      <c r="K79" s="1"/>
    </row>
    <row r="80" spans="2:11" x14ac:dyDescent="0.25">
      <c r="B80" s="4">
        <v>5.13</v>
      </c>
      <c r="C80" s="5">
        <v>4.34</v>
      </c>
      <c r="D80" s="4">
        <v>4.74</v>
      </c>
      <c r="E80" s="5">
        <v>5.01</v>
      </c>
      <c r="F80" s="8">
        <v>0.79077203786200001</v>
      </c>
      <c r="G80" s="8">
        <v>-0.26303440583379378</v>
      </c>
      <c r="H80" s="12" t="s">
        <v>849</v>
      </c>
      <c r="I80" s="12" t="s">
        <v>567</v>
      </c>
      <c r="J80" s="1" t="s">
        <v>568</v>
      </c>
      <c r="K80" s="1"/>
    </row>
    <row r="81" spans="2:11" x14ac:dyDescent="0.25">
      <c r="B81" s="4">
        <v>5.56</v>
      </c>
      <c r="C81" s="5">
        <v>4.78</v>
      </c>
      <c r="D81" s="4">
        <v>5.46</v>
      </c>
      <c r="E81" s="5">
        <v>5.7</v>
      </c>
      <c r="F81" s="8">
        <v>0.78240856492737332</v>
      </c>
      <c r="G81" s="8">
        <v>-0.23878685958711648</v>
      </c>
      <c r="H81" s="12" t="s">
        <v>825</v>
      </c>
      <c r="I81" s="12" t="s">
        <v>825</v>
      </c>
      <c r="J81" s="1" t="s">
        <v>648</v>
      </c>
      <c r="K81" s="1"/>
    </row>
    <row r="82" spans="2:11" x14ac:dyDescent="0.25">
      <c r="B82" s="4">
        <v>4.2</v>
      </c>
      <c r="C82" s="5">
        <v>3.43</v>
      </c>
      <c r="D82" s="4">
        <v>4.21</v>
      </c>
      <c r="E82" s="5">
        <v>4.57</v>
      </c>
      <c r="F82" s="8">
        <v>0.77399632511117322</v>
      </c>
      <c r="G82" s="8">
        <v>-0.35614381022527536</v>
      </c>
      <c r="H82" s="12" t="s">
        <v>881</v>
      </c>
      <c r="I82" s="12" t="s">
        <v>881</v>
      </c>
      <c r="J82" s="1" t="s">
        <v>592</v>
      </c>
      <c r="K82" s="1"/>
    </row>
    <row r="83" spans="2:11" x14ac:dyDescent="0.25">
      <c r="B83" s="4">
        <v>4.12</v>
      </c>
      <c r="C83" s="5">
        <v>3.35</v>
      </c>
      <c r="D83" s="4">
        <v>3.45</v>
      </c>
      <c r="E83" s="5">
        <v>3.74</v>
      </c>
      <c r="F83" s="8">
        <v>0.76553474636297703</v>
      </c>
      <c r="G83" s="8">
        <v>-0.28688114778816154</v>
      </c>
      <c r="H83" s="12" t="s">
        <v>854</v>
      </c>
      <c r="I83" s="12" t="s">
        <v>854</v>
      </c>
      <c r="J83" s="1" t="s">
        <v>593</v>
      </c>
      <c r="K83" s="1"/>
    </row>
    <row r="84" spans="2:11" x14ac:dyDescent="0.25">
      <c r="B84" s="4">
        <v>5.39</v>
      </c>
      <c r="C84" s="5">
        <v>4.63</v>
      </c>
      <c r="D84" s="4">
        <v>4.6399999999999997</v>
      </c>
      <c r="E84" s="5">
        <v>5.04</v>
      </c>
      <c r="F84" s="8">
        <v>0.76553474636297703</v>
      </c>
      <c r="G84" s="8">
        <v>-0.40053792958372886</v>
      </c>
      <c r="H84" s="12" t="s">
        <v>892</v>
      </c>
      <c r="I84" s="12" t="s">
        <v>892</v>
      </c>
      <c r="J84" s="1" t="s">
        <v>243</v>
      </c>
      <c r="K84" s="1"/>
    </row>
    <row r="85" spans="2:11" x14ac:dyDescent="0.25">
      <c r="B85" s="4">
        <v>7.09</v>
      </c>
      <c r="C85" s="5">
        <v>6.32</v>
      </c>
      <c r="D85" s="4">
        <v>6.27</v>
      </c>
      <c r="E85" s="5">
        <v>6.67</v>
      </c>
      <c r="F85" s="8">
        <v>0.76553474636297703</v>
      </c>
      <c r="G85" s="8">
        <v>-0.40053792958372886</v>
      </c>
      <c r="H85" s="12" t="s">
        <v>897</v>
      </c>
      <c r="I85" s="12" t="s">
        <v>590</v>
      </c>
      <c r="J85" s="1" t="s">
        <v>591</v>
      </c>
      <c r="K85" s="1"/>
    </row>
    <row r="86" spans="2:11" x14ac:dyDescent="0.25">
      <c r="B86" s="4">
        <v>6.57</v>
      </c>
      <c r="C86" s="5">
        <v>5.82</v>
      </c>
      <c r="D86" s="4">
        <v>7.89</v>
      </c>
      <c r="E86" s="5">
        <v>8.15</v>
      </c>
      <c r="F86" s="8">
        <v>0.74846123300403555</v>
      </c>
      <c r="G86" s="8">
        <v>-0.26303440583379378</v>
      </c>
      <c r="H86" s="12" t="s">
        <v>814</v>
      </c>
      <c r="I86" s="12" t="s">
        <v>321</v>
      </c>
      <c r="J86" s="1" t="s">
        <v>322</v>
      </c>
      <c r="K86" s="1"/>
    </row>
    <row r="87" spans="2:11" x14ac:dyDescent="0.25">
      <c r="B87" s="4">
        <v>4.2</v>
      </c>
      <c r="C87" s="5">
        <v>3.46</v>
      </c>
      <c r="D87" s="4">
        <v>5.33</v>
      </c>
      <c r="E87" s="5">
        <v>5.59</v>
      </c>
      <c r="F87" s="8">
        <v>0.73984810269932755</v>
      </c>
      <c r="G87" s="8">
        <v>-0.26303440583379378</v>
      </c>
      <c r="H87" s="12" t="s">
        <v>4</v>
      </c>
      <c r="I87" s="12" t="s">
        <v>2</v>
      </c>
      <c r="J87" s="1" t="s">
        <v>3</v>
      </c>
      <c r="K87" s="1"/>
    </row>
    <row r="88" spans="2:11" x14ac:dyDescent="0.25">
      <c r="B88" s="4">
        <v>3.51</v>
      </c>
      <c r="C88" s="5">
        <v>2.77</v>
      </c>
      <c r="D88" s="4">
        <v>2.9</v>
      </c>
      <c r="E88" s="5">
        <v>3.24</v>
      </c>
      <c r="F88" s="8">
        <v>0.73984810269932755</v>
      </c>
      <c r="G88" s="8">
        <v>-0.3334237337251918</v>
      </c>
      <c r="H88" s="12" t="s">
        <v>856</v>
      </c>
      <c r="I88" s="12" t="s">
        <v>165</v>
      </c>
      <c r="J88" s="1" t="s">
        <v>166</v>
      </c>
      <c r="K88" s="1"/>
    </row>
    <row r="89" spans="2:11" x14ac:dyDescent="0.25">
      <c r="B89" s="4">
        <v>7.47</v>
      </c>
      <c r="C89" s="5">
        <v>6.74</v>
      </c>
      <c r="D89" s="4">
        <v>7.73</v>
      </c>
      <c r="E89" s="5">
        <v>8.1</v>
      </c>
      <c r="F89" s="8">
        <v>0.73118324157220005</v>
      </c>
      <c r="G89" s="8">
        <v>-0.36737106564852945</v>
      </c>
      <c r="H89" s="12" t="s">
        <v>870</v>
      </c>
      <c r="I89" s="12" t="s">
        <v>199</v>
      </c>
      <c r="J89" s="1" t="s">
        <v>200</v>
      </c>
      <c r="K89" s="1"/>
    </row>
    <row r="90" spans="2:11" x14ac:dyDescent="0.25">
      <c r="B90" s="4">
        <v>6.05</v>
      </c>
      <c r="C90" s="5">
        <v>5.32</v>
      </c>
      <c r="D90" s="4">
        <v>5.73</v>
      </c>
      <c r="E90" s="5">
        <v>6.29</v>
      </c>
      <c r="F90" s="8">
        <v>0.73118324157220005</v>
      </c>
      <c r="G90" s="8">
        <v>-0.55581615506163962</v>
      </c>
      <c r="H90" s="12" t="s">
        <v>932</v>
      </c>
      <c r="I90" s="12" t="s">
        <v>158</v>
      </c>
      <c r="J90" s="1" t="s">
        <v>159</v>
      </c>
      <c r="K90" s="1"/>
    </row>
    <row r="91" spans="2:11" x14ac:dyDescent="0.25">
      <c r="B91" s="4">
        <v>3.73</v>
      </c>
      <c r="C91" s="5">
        <v>3.01</v>
      </c>
      <c r="D91" s="4">
        <v>2.83</v>
      </c>
      <c r="E91" s="5">
        <v>3.31</v>
      </c>
      <c r="F91" s="8">
        <v>0.72246602447109098</v>
      </c>
      <c r="G91" s="8">
        <v>-0.48542682717024171</v>
      </c>
      <c r="H91" s="12" t="s">
        <v>907</v>
      </c>
      <c r="I91" s="12" t="s">
        <v>231</v>
      </c>
      <c r="J91" s="1" t="s">
        <v>232</v>
      </c>
      <c r="K91" s="1"/>
    </row>
    <row r="92" spans="2:11" x14ac:dyDescent="0.25">
      <c r="B92" s="4">
        <v>6.79</v>
      </c>
      <c r="C92" s="5">
        <v>6.08</v>
      </c>
      <c r="D92" s="4">
        <v>6.14</v>
      </c>
      <c r="E92" s="5">
        <v>6.47</v>
      </c>
      <c r="F92" s="8">
        <v>0.71369581484335898</v>
      </c>
      <c r="G92" s="8">
        <v>-0.3334237337251918</v>
      </c>
      <c r="H92" s="12" t="s">
        <v>839</v>
      </c>
      <c r="I92" s="12" t="s">
        <v>598</v>
      </c>
      <c r="J92" s="1" t="s">
        <v>599</v>
      </c>
      <c r="K92" s="1"/>
    </row>
    <row r="93" spans="2:11" x14ac:dyDescent="0.25">
      <c r="B93" s="4">
        <v>8.24</v>
      </c>
      <c r="C93" s="5">
        <v>7.54</v>
      </c>
      <c r="D93" s="4">
        <v>7.81</v>
      </c>
      <c r="E93" s="5">
        <v>8.16</v>
      </c>
      <c r="F93" s="8">
        <v>0.70487196445635281</v>
      </c>
      <c r="G93" s="8">
        <v>-0.34482849699744117</v>
      </c>
      <c r="H93" s="12" t="s">
        <v>844</v>
      </c>
      <c r="I93" s="12" t="s">
        <v>285</v>
      </c>
      <c r="J93" s="1" t="s">
        <v>286</v>
      </c>
      <c r="K93" s="1"/>
    </row>
    <row r="94" spans="2:11" x14ac:dyDescent="0.25">
      <c r="B94" s="4">
        <v>7.39</v>
      </c>
      <c r="C94" s="5">
        <v>6.68</v>
      </c>
      <c r="D94" s="4">
        <v>6.95</v>
      </c>
      <c r="E94" s="5">
        <v>7.38</v>
      </c>
      <c r="F94" s="8">
        <v>0.70487196445635281</v>
      </c>
      <c r="G94" s="8">
        <v>-0.43295940727610632</v>
      </c>
      <c r="H94" s="12" t="s">
        <v>882</v>
      </c>
      <c r="I94" s="12" t="s">
        <v>7</v>
      </c>
      <c r="J94" s="1" t="s">
        <v>8</v>
      </c>
      <c r="K94" s="1"/>
    </row>
    <row r="95" spans="2:11" x14ac:dyDescent="0.25">
      <c r="B95" s="4">
        <v>6.77</v>
      </c>
      <c r="C95" s="5">
        <v>6.07</v>
      </c>
      <c r="D95" s="4">
        <v>6.43</v>
      </c>
      <c r="E95" s="5">
        <v>7.01</v>
      </c>
      <c r="F95" s="8">
        <v>0.70487196445635281</v>
      </c>
      <c r="G95" s="8">
        <v>-0.57531233068743692</v>
      </c>
      <c r="H95" s="12" t="s">
        <v>931</v>
      </c>
      <c r="I95" s="12" t="s">
        <v>20</v>
      </c>
      <c r="J95" s="1" t="s">
        <v>21</v>
      </c>
      <c r="K95" s="1"/>
    </row>
    <row r="96" spans="2:11" x14ac:dyDescent="0.25">
      <c r="B96" s="4">
        <v>6.43</v>
      </c>
      <c r="C96" s="5">
        <v>5.74</v>
      </c>
      <c r="D96" s="4">
        <v>5.65</v>
      </c>
      <c r="E96" s="5">
        <v>6.04</v>
      </c>
      <c r="F96" s="8">
        <v>0.69599381310990016</v>
      </c>
      <c r="G96" s="8">
        <v>-0.38956681176272562</v>
      </c>
      <c r="H96" s="12" t="s">
        <v>859</v>
      </c>
      <c r="I96" s="12" t="s">
        <v>124</v>
      </c>
      <c r="J96" s="1" t="s">
        <v>125</v>
      </c>
      <c r="K96" s="1"/>
    </row>
    <row r="97" spans="2:11" x14ac:dyDescent="0.25">
      <c r="B97" s="4">
        <v>8.2100000000000009</v>
      </c>
      <c r="C97" s="5">
        <v>7.52</v>
      </c>
      <c r="D97" s="4">
        <v>7.54</v>
      </c>
      <c r="E97" s="5">
        <v>8.16</v>
      </c>
      <c r="F97" s="8">
        <v>0.69599381310990016</v>
      </c>
      <c r="G97" s="8">
        <v>-0.62293035092017679</v>
      </c>
      <c r="H97" s="12" t="s">
        <v>941</v>
      </c>
      <c r="I97" s="12" t="s">
        <v>381</v>
      </c>
      <c r="J97" s="1" t="s">
        <v>382</v>
      </c>
      <c r="K97" s="1"/>
    </row>
    <row r="98" spans="2:11" x14ac:dyDescent="0.25">
      <c r="B98" s="4">
        <v>6.79</v>
      </c>
      <c r="C98" s="5">
        <v>6.09</v>
      </c>
      <c r="D98" s="4">
        <v>5.63</v>
      </c>
      <c r="E98" s="5">
        <v>6.61</v>
      </c>
      <c r="F98" s="8">
        <v>0.69599381310990016</v>
      </c>
      <c r="G98" s="8">
        <v>-0.97819562968165163</v>
      </c>
      <c r="H98" s="12" t="s">
        <v>994</v>
      </c>
      <c r="I98" s="12" t="s">
        <v>65</v>
      </c>
      <c r="J98" s="1" t="s">
        <v>66</v>
      </c>
      <c r="K98" s="1"/>
    </row>
    <row r="99" spans="2:11" x14ac:dyDescent="0.25">
      <c r="B99" s="4">
        <v>5.4</v>
      </c>
      <c r="C99" s="5">
        <v>4.71</v>
      </c>
      <c r="D99" s="4">
        <v>4.46</v>
      </c>
      <c r="E99" s="5">
        <v>4.83</v>
      </c>
      <c r="F99" s="8">
        <v>0.68706068833989242</v>
      </c>
      <c r="G99" s="8">
        <v>-0.36737106564852945</v>
      </c>
      <c r="H99" s="12" t="s">
        <v>845</v>
      </c>
      <c r="I99" s="12" t="s">
        <v>306</v>
      </c>
      <c r="J99" s="1" t="s">
        <v>307</v>
      </c>
      <c r="K99" s="1"/>
    </row>
    <row r="100" spans="2:11" x14ac:dyDescent="0.25">
      <c r="B100" s="4">
        <v>8.0399999999999991</v>
      </c>
      <c r="C100" s="5">
        <v>7.35</v>
      </c>
      <c r="D100" s="4">
        <v>7.37</v>
      </c>
      <c r="E100" s="5">
        <v>8.2200000000000006</v>
      </c>
      <c r="F100" s="8">
        <v>0.68706068833989242</v>
      </c>
      <c r="G100" s="8">
        <v>-0.84799690655495008</v>
      </c>
      <c r="H100" s="12" t="s">
        <v>974</v>
      </c>
      <c r="I100" s="12" t="s">
        <v>160</v>
      </c>
      <c r="J100" s="1" t="s">
        <v>80</v>
      </c>
      <c r="K100" s="1"/>
    </row>
    <row r="101" spans="2:11" x14ac:dyDescent="0.25">
      <c r="B101" s="4">
        <v>8.64</v>
      </c>
      <c r="C101" s="5">
        <v>7.95</v>
      </c>
      <c r="D101" s="4">
        <v>8.2100000000000009</v>
      </c>
      <c r="E101" s="5">
        <v>9.16</v>
      </c>
      <c r="F101" s="8">
        <v>0.68706068833989242</v>
      </c>
      <c r="G101" s="8">
        <v>-0.95605665241240301</v>
      </c>
      <c r="H101" s="12" t="s">
        <v>989</v>
      </c>
      <c r="I101" s="12" t="s">
        <v>329</v>
      </c>
      <c r="J101" s="1" t="s">
        <v>3</v>
      </c>
      <c r="K101" s="1"/>
    </row>
    <row r="102" spans="2:11" x14ac:dyDescent="0.25">
      <c r="B102" s="4">
        <v>5.9</v>
      </c>
      <c r="C102" s="5">
        <v>5.22</v>
      </c>
      <c r="D102" s="4">
        <v>5.09</v>
      </c>
      <c r="E102" s="5">
        <v>5.81</v>
      </c>
      <c r="F102" s="8">
        <v>0.67807190511263782</v>
      </c>
      <c r="G102" s="8">
        <v>-0.72246602447109098</v>
      </c>
      <c r="H102" s="12" t="s">
        <v>954</v>
      </c>
      <c r="I102" s="12" t="s">
        <v>135</v>
      </c>
      <c r="J102" s="1" t="s">
        <v>136</v>
      </c>
      <c r="K102" s="1"/>
    </row>
    <row r="103" spans="2:11" x14ac:dyDescent="0.25">
      <c r="B103" s="4">
        <v>3.36</v>
      </c>
      <c r="C103" s="5">
        <v>2.68</v>
      </c>
      <c r="D103" s="4">
        <v>2.62</v>
      </c>
      <c r="E103" s="5">
        <v>2.97</v>
      </c>
      <c r="F103" s="8">
        <v>0.66902676550963081</v>
      </c>
      <c r="G103" s="8">
        <v>-0.34482849699744117</v>
      </c>
      <c r="H103" s="12" t="s">
        <v>823</v>
      </c>
      <c r="I103" s="12" t="s">
        <v>511</v>
      </c>
      <c r="J103" s="1" t="s">
        <v>512</v>
      </c>
      <c r="K103" s="1"/>
    </row>
    <row r="104" spans="2:11" x14ac:dyDescent="0.25">
      <c r="B104" s="4">
        <v>5.42</v>
      </c>
      <c r="C104" s="5">
        <v>4.75</v>
      </c>
      <c r="D104" s="4">
        <v>5.2</v>
      </c>
      <c r="E104" s="5">
        <v>5.59</v>
      </c>
      <c r="F104" s="8">
        <v>0.66902676550963081</v>
      </c>
      <c r="G104" s="8">
        <v>-0.38956681176272562</v>
      </c>
      <c r="H104" s="12" t="s">
        <v>848</v>
      </c>
      <c r="I104" s="12" t="s">
        <v>537</v>
      </c>
      <c r="J104" s="1" t="s">
        <v>538</v>
      </c>
      <c r="K104" s="1"/>
    </row>
    <row r="105" spans="2:11" x14ac:dyDescent="0.25">
      <c r="B105" s="4">
        <v>6.34</v>
      </c>
      <c r="C105" s="5">
        <v>5.67</v>
      </c>
      <c r="D105" s="4">
        <v>5.9</v>
      </c>
      <c r="E105" s="5">
        <v>6.29</v>
      </c>
      <c r="F105" s="8">
        <v>0.66902676550963081</v>
      </c>
      <c r="G105" s="8">
        <v>-0.38956681176272562</v>
      </c>
      <c r="H105" s="12" t="s">
        <v>850</v>
      </c>
      <c r="I105" s="12" t="s">
        <v>99</v>
      </c>
      <c r="J105" s="1" t="s">
        <v>100</v>
      </c>
      <c r="K105" s="1"/>
    </row>
    <row r="106" spans="2:11" x14ac:dyDescent="0.25">
      <c r="B106" s="4">
        <v>5.85</v>
      </c>
      <c r="C106" s="5">
        <v>5.19</v>
      </c>
      <c r="D106" s="4">
        <v>5.7</v>
      </c>
      <c r="E106" s="5">
        <v>6.19</v>
      </c>
      <c r="F106" s="8">
        <v>0.66902676550963081</v>
      </c>
      <c r="G106" s="8">
        <v>-0.48542682717024171</v>
      </c>
      <c r="H106" s="12" t="s">
        <v>891</v>
      </c>
      <c r="I106" s="12" t="s">
        <v>604</v>
      </c>
      <c r="J106" s="1" t="s">
        <v>605</v>
      </c>
      <c r="K106" s="1"/>
    </row>
    <row r="107" spans="2:11" x14ac:dyDescent="0.25">
      <c r="B107" s="4">
        <v>6.57</v>
      </c>
      <c r="C107" s="5">
        <v>5.91</v>
      </c>
      <c r="D107" s="4">
        <v>5.58</v>
      </c>
      <c r="E107" s="5">
        <v>6.26</v>
      </c>
      <c r="F107" s="8">
        <v>0.66902676550963081</v>
      </c>
      <c r="G107" s="8">
        <v>-0.67807190511263782</v>
      </c>
      <c r="H107" s="12" t="s">
        <v>946</v>
      </c>
      <c r="I107" s="12" t="s">
        <v>417</v>
      </c>
      <c r="J107" s="1" t="s">
        <v>418</v>
      </c>
      <c r="K107" s="1"/>
    </row>
    <row r="108" spans="2:11" x14ac:dyDescent="0.25">
      <c r="B108" s="4">
        <v>6.4</v>
      </c>
      <c r="C108" s="5">
        <v>5.74</v>
      </c>
      <c r="D108" s="4">
        <v>6.54</v>
      </c>
      <c r="E108" s="5">
        <v>6.91</v>
      </c>
      <c r="F108" s="8">
        <v>0.65992455840237829</v>
      </c>
      <c r="G108" s="8">
        <v>-0.36737106564852945</v>
      </c>
      <c r="H108" s="12" t="s">
        <v>828</v>
      </c>
      <c r="I108" s="12" t="s">
        <v>174</v>
      </c>
      <c r="J108" s="1" t="s">
        <v>175</v>
      </c>
      <c r="K108" s="1"/>
    </row>
    <row r="109" spans="2:11" x14ac:dyDescent="0.25">
      <c r="B109" s="4">
        <v>6</v>
      </c>
      <c r="C109" s="5">
        <v>5.34</v>
      </c>
      <c r="D109" s="4">
        <v>6.05</v>
      </c>
      <c r="E109" s="5">
        <v>6.56</v>
      </c>
      <c r="F109" s="8">
        <v>0.65992455840237829</v>
      </c>
      <c r="G109" s="8">
        <v>-0.50589092972995731</v>
      </c>
      <c r="H109" s="12" t="s">
        <v>894</v>
      </c>
      <c r="I109" s="12" t="s">
        <v>105</v>
      </c>
      <c r="J109" s="1" t="s">
        <v>106</v>
      </c>
      <c r="K109" s="1"/>
    </row>
    <row r="110" spans="2:11" x14ac:dyDescent="0.25">
      <c r="B110" s="4">
        <v>3.89</v>
      </c>
      <c r="C110" s="5">
        <v>3.23</v>
      </c>
      <c r="D110" s="4">
        <v>3.73</v>
      </c>
      <c r="E110" s="5">
        <v>5.04</v>
      </c>
      <c r="F110" s="8">
        <v>0.65992455840237829</v>
      </c>
      <c r="G110" s="8">
        <v>-1.3161457422933565</v>
      </c>
      <c r="H110" s="12" t="s">
        <v>1007</v>
      </c>
      <c r="I110" s="12" t="s">
        <v>484</v>
      </c>
      <c r="J110" s="1" t="s">
        <v>485</v>
      </c>
      <c r="K110" s="1"/>
    </row>
    <row r="111" spans="2:11" x14ac:dyDescent="0.25">
      <c r="B111" s="4">
        <v>11.14</v>
      </c>
      <c r="C111" s="5">
        <v>10.49</v>
      </c>
      <c r="D111" s="4">
        <v>10.48</v>
      </c>
      <c r="E111" s="5">
        <v>11.02</v>
      </c>
      <c r="F111" s="8">
        <v>0.65076455911690234</v>
      </c>
      <c r="G111" s="8">
        <v>-0.54596836910529256</v>
      </c>
      <c r="H111" s="12" t="s">
        <v>905</v>
      </c>
      <c r="I111" s="12" t="s">
        <v>156</v>
      </c>
      <c r="J111" s="1" t="s">
        <v>157</v>
      </c>
      <c r="K111" s="1"/>
    </row>
    <row r="112" spans="2:11" s="1" customFormat="1" x14ac:dyDescent="0.25">
      <c r="B112" s="10">
        <v>7.6</v>
      </c>
      <c r="C112" s="11">
        <v>6.95</v>
      </c>
      <c r="D112" s="10">
        <v>7.07</v>
      </c>
      <c r="E112" s="11">
        <v>7.91</v>
      </c>
      <c r="F112" s="8">
        <v>0.64154602908752378</v>
      </c>
      <c r="G112" s="8">
        <v>-0.83995958748953181</v>
      </c>
      <c r="H112" s="12" t="s">
        <v>966</v>
      </c>
      <c r="I112" s="12" t="s">
        <v>448</v>
      </c>
      <c r="J112" s="1" t="s">
        <v>449</v>
      </c>
    </row>
    <row r="113" spans="2:11" x14ac:dyDescent="0.25">
      <c r="B113" s="4">
        <v>6.73</v>
      </c>
      <c r="C113" s="5">
        <v>6.1</v>
      </c>
      <c r="D113" s="4">
        <v>6.29</v>
      </c>
      <c r="E113" s="5">
        <v>6.69</v>
      </c>
      <c r="F113" s="8">
        <v>0.63226821549951295</v>
      </c>
      <c r="G113" s="8">
        <v>-0.41142624572646502</v>
      </c>
      <c r="H113" s="12" t="s">
        <v>837</v>
      </c>
      <c r="I113" s="12" t="s">
        <v>294</v>
      </c>
      <c r="J113" s="1" t="s">
        <v>295</v>
      </c>
      <c r="K113" s="1"/>
    </row>
    <row r="114" spans="2:11" x14ac:dyDescent="0.25">
      <c r="B114" s="4">
        <v>4.97</v>
      </c>
      <c r="C114" s="5">
        <v>4.34</v>
      </c>
      <c r="D114" s="4">
        <v>4.6100000000000003</v>
      </c>
      <c r="E114" s="5">
        <v>5.08</v>
      </c>
      <c r="F114" s="8">
        <v>0.63226821549951295</v>
      </c>
      <c r="G114" s="8">
        <v>-0.46466826700344421</v>
      </c>
      <c r="H114" s="12" t="s">
        <v>865</v>
      </c>
      <c r="I114" s="12" t="s">
        <v>22</v>
      </c>
      <c r="J114" s="1" t="s">
        <v>23</v>
      </c>
      <c r="K114" s="1"/>
    </row>
    <row r="115" spans="2:11" x14ac:dyDescent="0.25">
      <c r="B115" s="4">
        <v>6.35</v>
      </c>
      <c r="C115" s="5">
        <v>5.73</v>
      </c>
      <c r="D115" s="4">
        <v>5.22</v>
      </c>
      <c r="E115" s="5">
        <v>5.6</v>
      </c>
      <c r="F115" s="8">
        <v>0.62293035092017679</v>
      </c>
      <c r="G115" s="8">
        <v>-0.37851162325372983</v>
      </c>
      <c r="H115" s="12" t="s">
        <v>801</v>
      </c>
      <c r="I115" s="12" t="s">
        <v>169</v>
      </c>
      <c r="J115" s="1" t="s">
        <v>170</v>
      </c>
      <c r="K115" s="1"/>
    </row>
    <row r="116" spans="2:11" x14ac:dyDescent="0.25">
      <c r="B116" s="4">
        <v>6.93</v>
      </c>
      <c r="C116" s="5">
        <v>6.3</v>
      </c>
      <c r="D116" s="4">
        <v>7.64</v>
      </c>
      <c r="E116" s="5">
        <v>8.06</v>
      </c>
      <c r="F116" s="8">
        <v>0.62293035092017679</v>
      </c>
      <c r="G116" s="8">
        <v>-0.42223300068304781</v>
      </c>
      <c r="H116" s="12" t="s">
        <v>842</v>
      </c>
      <c r="I116" s="12" t="s">
        <v>429</v>
      </c>
      <c r="J116" s="1" t="s">
        <v>430</v>
      </c>
      <c r="K116" s="1"/>
    </row>
    <row r="117" spans="2:11" x14ac:dyDescent="0.25">
      <c r="B117" s="4">
        <v>6.61</v>
      </c>
      <c r="C117" s="5">
        <v>5.99</v>
      </c>
      <c r="D117" s="4">
        <v>6.15</v>
      </c>
      <c r="E117" s="5">
        <v>6.59</v>
      </c>
      <c r="F117" s="8">
        <v>0.62293035092017679</v>
      </c>
      <c r="G117" s="8">
        <v>-0.44360665147561484</v>
      </c>
      <c r="H117" s="12" t="s">
        <v>852</v>
      </c>
      <c r="I117" s="12" t="s">
        <v>395</v>
      </c>
      <c r="J117" s="1" t="s">
        <v>396</v>
      </c>
      <c r="K117" s="1"/>
    </row>
    <row r="118" spans="2:11" x14ac:dyDescent="0.25">
      <c r="B118" s="4">
        <v>9.4499999999999993</v>
      </c>
      <c r="C118" s="5">
        <v>8.83</v>
      </c>
      <c r="D118" s="4">
        <v>8.74</v>
      </c>
      <c r="E118" s="5">
        <v>9.2899999999999991</v>
      </c>
      <c r="F118" s="8">
        <v>0.62293035092017679</v>
      </c>
      <c r="G118" s="8">
        <v>-0.55581615506163962</v>
      </c>
      <c r="H118" s="12" t="s">
        <v>899</v>
      </c>
      <c r="I118" s="12" t="s">
        <v>9</v>
      </c>
      <c r="J118" s="1" t="s">
        <v>10</v>
      </c>
      <c r="K118" s="1"/>
    </row>
    <row r="119" spans="2:11" x14ac:dyDescent="0.25">
      <c r="B119" s="4">
        <v>6.03</v>
      </c>
      <c r="C119" s="5">
        <v>5.41</v>
      </c>
      <c r="D119" s="4">
        <v>5.2</v>
      </c>
      <c r="E119" s="5">
        <v>5.88</v>
      </c>
      <c r="F119" s="8">
        <v>0.62293035092017679</v>
      </c>
      <c r="G119" s="8">
        <v>-0.66902676550963081</v>
      </c>
      <c r="H119" s="12" t="s">
        <v>938</v>
      </c>
      <c r="I119" s="12" t="s">
        <v>117</v>
      </c>
      <c r="J119" s="1" t="s">
        <v>118</v>
      </c>
      <c r="K119" s="1"/>
    </row>
    <row r="120" spans="2:11" x14ac:dyDescent="0.25">
      <c r="B120" s="4">
        <v>4.2300000000000004</v>
      </c>
      <c r="C120" s="5">
        <v>3.61</v>
      </c>
      <c r="D120" s="4">
        <v>3.99</v>
      </c>
      <c r="E120" s="5">
        <v>4.38</v>
      </c>
      <c r="F120" s="8">
        <v>0.61353165291792711</v>
      </c>
      <c r="G120" s="8">
        <v>-0.38956681176272562</v>
      </c>
      <c r="H120" s="12" t="s">
        <v>804</v>
      </c>
      <c r="I120" s="12" t="s">
        <v>154</v>
      </c>
      <c r="J120" s="1" t="s">
        <v>155</v>
      </c>
      <c r="K120" s="1"/>
    </row>
    <row r="121" spans="2:11" x14ac:dyDescent="0.25">
      <c r="B121" s="4">
        <v>5.35</v>
      </c>
      <c r="C121" s="5">
        <v>4.74</v>
      </c>
      <c r="D121" s="4">
        <v>4.6500000000000004</v>
      </c>
      <c r="E121" s="5">
        <v>5.33</v>
      </c>
      <c r="F121" s="8">
        <v>0.61353165291792711</v>
      </c>
      <c r="G121" s="8">
        <v>-0.67807190511263782</v>
      </c>
      <c r="H121" s="12" t="s">
        <v>937</v>
      </c>
      <c r="I121" s="12" t="s">
        <v>261</v>
      </c>
      <c r="J121" s="1" t="s">
        <v>262</v>
      </c>
      <c r="K121" s="1"/>
    </row>
    <row r="122" spans="2:11" x14ac:dyDescent="0.25">
      <c r="B122" s="4">
        <v>5.57</v>
      </c>
      <c r="C122" s="5">
        <v>4.96</v>
      </c>
      <c r="D122" s="4">
        <v>4.07</v>
      </c>
      <c r="E122" s="5">
        <v>5.53</v>
      </c>
      <c r="F122" s="8">
        <v>0.61353165291792711</v>
      </c>
      <c r="G122" s="8">
        <v>-1.4541758931858022</v>
      </c>
      <c r="H122" s="12" t="s">
        <v>1011</v>
      </c>
      <c r="I122" s="12" t="s">
        <v>308</v>
      </c>
      <c r="J122" s="1" t="s">
        <v>309</v>
      </c>
      <c r="K122" s="1"/>
    </row>
    <row r="123" spans="2:11" x14ac:dyDescent="0.25">
      <c r="B123" s="4">
        <v>5.63</v>
      </c>
      <c r="C123" s="5">
        <v>5.0199999999999996</v>
      </c>
      <c r="D123" s="4">
        <v>5.79</v>
      </c>
      <c r="E123" s="5">
        <v>6.3</v>
      </c>
      <c r="F123" s="8">
        <v>0.60407132366886085</v>
      </c>
      <c r="G123" s="8">
        <v>-0.51601514700366469</v>
      </c>
      <c r="H123" s="12" t="s">
        <v>876</v>
      </c>
      <c r="I123" s="12" t="s">
        <v>152</v>
      </c>
      <c r="J123" s="1" t="s">
        <v>153</v>
      </c>
      <c r="K123" s="1"/>
    </row>
    <row r="124" spans="2:11" x14ac:dyDescent="0.25">
      <c r="B124" s="4">
        <v>3.9</v>
      </c>
      <c r="C124" s="5">
        <v>3.3</v>
      </c>
      <c r="D124" s="4">
        <v>3.43</v>
      </c>
      <c r="E124" s="5">
        <v>3.97</v>
      </c>
      <c r="F124" s="8">
        <v>0.60407132366886085</v>
      </c>
      <c r="G124" s="8">
        <v>-0.54596836910529256</v>
      </c>
      <c r="H124" s="12" t="s">
        <v>886</v>
      </c>
      <c r="I124" s="12" t="s">
        <v>1028</v>
      </c>
      <c r="J124" s="1" t="s">
        <v>1029</v>
      </c>
      <c r="K124" s="1"/>
    </row>
    <row r="125" spans="2:11" x14ac:dyDescent="0.25">
      <c r="B125" s="4">
        <v>3.09</v>
      </c>
      <c r="C125" s="5">
        <v>2.4900000000000002</v>
      </c>
      <c r="D125" s="4">
        <v>2.2000000000000002</v>
      </c>
      <c r="E125" s="5">
        <v>2.85</v>
      </c>
      <c r="F125" s="8">
        <v>0.60407132366886085</v>
      </c>
      <c r="G125" s="8">
        <v>-0.65076455911690234</v>
      </c>
      <c r="H125" s="12" t="s">
        <v>926</v>
      </c>
      <c r="I125" s="12" t="s">
        <v>115</v>
      </c>
      <c r="J125" s="1" t="s">
        <v>116</v>
      </c>
      <c r="K125" s="1"/>
    </row>
    <row r="126" spans="2:11" x14ac:dyDescent="0.25">
      <c r="B126" s="4">
        <v>6.14</v>
      </c>
      <c r="C126" s="5">
        <v>5.54</v>
      </c>
      <c r="D126" s="4">
        <v>4.87</v>
      </c>
      <c r="E126" s="5">
        <v>5.53</v>
      </c>
      <c r="F126" s="8">
        <v>0.60407132366886085</v>
      </c>
      <c r="G126" s="8">
        <v>-0.65076455911690234</v>
      </c>
      <c r="H126" s="12" t="s">
        <v>927</v>
      </c>
      <c r="I126" s="12" t="s">
        <v>582</v>
      </c>
      <c r="J126" s="1" t="s">
        <v>583</v>
      </c>
      <c r="K126" s="1"/>
    </row>
    <row r="127" spans="2:11" x14ac:dyDescent="0.25">
      <c r="B127" s="4">
        <v>3.25</v>
      </c>
      <c r="C127" s="5">
        <v>2.66</v>
      </c>
      <c r="D127" s="4">
        <v>3.06</v>
      </c>
      <c r="E127" s="5">
        <v>3.49</v>
      </c>
      <c r="F127" s="8">
        <v>0.5945485495503543</v>
      </c>
      <c r="G127" s="8">
        <v>-0.42223300068304781</v>
      </c>
      <c r="H127" s="12" t="s">
        <v>822</v>
      </c>
      <c r="I127" s="12" t="s">
        <v>267</v>
      </c>
      <c r="J127" s="1" t="s">
        <v>268</v>
      </c>
      <c r="K127" s="1"/>
    </row>
    <row r="128" spans="2:11" x14ac:dyDescent="0.25">
      <c r="B128" s="4">
        <v>4.46</v>
      </c>
      <c r="C128" s="5">
        <v>3.86</v>
      </c>
      <c r="D128" s="4">
        <v>3.67</v>
      </c>
      <c r="E128" s="5">
        <v>4.1900000000000004</v>
      </c>
      <c r="F128" s="8">
        <v>0.5945485495503543</v>
      </c>
      <c r="G128" s="8">
        <v>-0.52606881166758768</v>
      </c>
      <c r="H128" s="12" t="s">
        <v>878</v>
      </c>
      <c r="I128" s="12" t="s">
        <v>436</v>
      </c>
      <c r="J128" s="1" t="s">
        <v>437</v>
      </c>
      <c r="K128" s="1"/>
    </row>
    <row r="129" spans="2:11" x14ac:dyDescent="0.25">
      <c r="B129" s="4">
        <v>6.22</v>
      </c>
      <c r="C129" s="5">
        <v>5.64</v>
      </c>
      <c r="D129" s="4">
        <v>5.73</v>
      </c>
      <c r="E129" s="5">
        <v>6.61</v>
      </c>
      <c r="F129" s="8">
        <v>0.58496250072115619</v>
      </c>
      <c r="G129" s="8">
        <v>-0.87970576628228825</v>
      </c>
      <c r="H129" s="12" t="s">
        <v>963</v>
      </c>
      <c r="I129" s="12" t="s">
        <v>649</v>
      </c>
      <c r="J129" s="1" t="s">
        <v>650</v>
      </c>
      <c r="K129" s="1"/>
    </row>
    <row r="130" spans="2:11" x14ac:dyDescent="0.25">
      <c r="B130" s="4">
        <v>5.2</v>
      </c>
      <c r="C130" s="5">
        <v>4.62</v>
      </c>
      <c r="D130" s="4">
        <v>4.12</v>
      </c>
      <c r="E130" s="5">
        <v>5.08</v>
      </c>
      <c r="F130" s="8">
        <v>0.58496250072115619</v>
      </c>
      <c r="G130" s="8">
        <v>-0.96347412397488608</v>
      </c>
      <c r="H130" s="12" t="s">
        <v>976</v>
      </c>
      <c r="I130" s="12" t="s">
        <v>101</v>
      </c>
      <c r="J130" s="1" t="s">
        <v>102</v>
      </c>
      <c r="K130" s="1"/>
    </row>
    <row r="131" spans="2:11" x14ac:dyDescent="0.25">
      <c r="B131" s="4">
        <v>6.46</v>
      </c>
      <c r="C131" s="5">
        <v>5.89</v>
      </c>
      <c r="D131" s="4">
        <v>5.99</v>
      </c>
      <c r="E131" s="5">
        <v>6.55</v>
      </c>
      <c r="F131" s="8">
        <v>0.57531233068743692</v>
      </c>
      <c r="G131" s="8">
        <v>-0.55581615506163962</v>
      </c>
      <c r="H131" s="12" t="s">
        <v>879</v>
      </c>
      <c r="I131" s="12" t="s">
        <v>83</v>
      </c>
      <c r="J131" s="1" t="s">
        <v>84</v>
      </c>
      <c r="K131" s="1"/>
    </row>
    <row r="132" spans="2:11" x14ac:dyDescent="0.25">
      <c r="B132" s="4">
        <v>5.46</v>
      </c>
      <c r="C132" s="5">
        <v>4.92</v>
      </c>
      <c r="D132" s="4">
        <v>5.13</v>
      </c>
      <c r="E132" s="5">
        <v>5.63</v>
      </c>
      <c r="F132" s="8">
        <v>0.54596836910529256</v>
      </c>
      <c r="G132" s="8">
        <v>-0.49569516262406882</v>
      </c>
      <c r="H132" s="12" t="s">
        <v>838</v>
      </c>
      <c r="I132" s="12" t="s">
        <v>444</v>
      </c>
      <c r="J132" s="1" t="s">
        <v>445</v>
      </c>
      <c r="K132" s="1"/>
    </row>
    <row r="133" spans="2:11" x14ac:dyDescent="0.25">
      <c r="B133" s="4">
        <v>4.29</v>
      </c>
      <c r="C133" s="5">
        <v>3.75</v>
      </c>
      <c r="D133" s="4">
        <v>4.3899999999999997</v>
      </c>
      <c r="E133" s="5">
        <v>4.9400000000000004</v>
      </c>
      <c r="F133" s="8">
        <v>0.54596836910529256</v>
      </c>
      <c r="G133" s="8">
        <v>-0.54596836910529256</v>
      </c>
      <c r="H133" s="12" t="s">
        <v>869</v>
      </c>
      <c r="I133" s="12" t="s">
        <v>543</v>
      </c>
      <c r="J133" s="1" t="s">
        <v>544</v>
      </c>
      <c r="K133" s="1"/>
    </row>
    <row r="134" spans="2:11" x14ac:dyDescent="0.25">
      <c r="B134" s="4">
        <v>6.37</v>
      </c>
      <c r="C134" s="5">
        <v>5.82</v>
      </c>
      <c r="D134" s="4">
        <v>5.2</v>
      </c>
      <c r="E134" s="5">
        <v>5.85</v>
      </c>
      <c r="F134" s="8">
        <v>0.54596836910529256</v>
      </c>
      <c r="G134" s="8">
        <v>-0.65076455911690234</v>
      </c>
      <c r="H134" s="12" t="s">
        <v>904</v>
      </c>
      <c r="I134" s="12" t="s">
        <v>30</v>
      </c>
      <c r="J134" s="1" t="s">
        <v>31</v>
      </c>
      <c r="K134" s="1"/>
    </row>
    <row r="135" spans="2:11" x14ac:dyDescent="0.25">
      <c r="B135" s="4">
        <v>3.65</v>
      </c>
      <c r="C135" s="5">
        <v>3.11</v>
      </c>
      <c r="D135" s="4">
        <v>3.16</v>
      </c>
      <c r="E135" s="5">
        <v>4.1500000000000004</v>
      </c>
      <c r="F135" s="8">
        <v>0.54596836910529256</v>
      </c>
      <c r="G135" s="8">
        <v>-0.99276843076892418</v>
      </c>
      <c r="H135" s="12" t="s">
        <v>975</v>
      </c>
      <c r="I135" s="12" t="s">
        <v>431</v>
      </c>
      <c r="J135" s="1" t="s">
        <v>432</v>
      </c>
      <c r="K135" s="1"/>
    </row>
    <row r="136" spans="2:11" x14ac:dyDescent="0.25">
      <c r="B136" s="4">
        <v>4.75</v>
      </c>
      <c r="C136" s="5">
        <v>4.2300000000000004</v>
      </c>
      <c r="D136" s="4">
        <v>4.54</v>
      </c>
      <c r="E136" s="5">
        <v>5.15</v>
      </c>
      <c r="F136" s="8">
        <v>0.52606881166758768</v>
      </c>
      <c r="G136" s="8">
        <v>-0.61353165291792711</v>
      </c>
      <c r="H136" s="12" t="s">
        <v>884</v>
      </c>
      <c r="I136" s="12" t="s">
        <v>244</v>
      </c>
      <c r="J136" s="1" t="s">
        <v>245</v>
      </c>
      <c r="K136" s="1"/>
    </row>
    <row r="137" spans="2:11" x14ac:dyDescent="0.25">
      <c r="B137" s="4">
        <v>2.86</v>
      </c>
      <c r="C137" s="5">
        <v>2.34</v>
      </c>
      <c r="D137" s="4">
        <v>2.14</v>
      </c>
      <c r="E137" s="5">
        <v>2.8</v>
      </c>
      <c r="F137" s="8">
        <v>0.52606881166758768</v>
      </c>
      <c r="G137" s="8">
        <v>-0.65992455840237829</v>
      </c>
      <c r="H137" s="12" t="s">
        <v>900</v>
      </c>
      <c r="I137" s="12" t="s">
        <v>55</v>
      </c>
      <c r="J137" s="1" t="s">
        <v>56</v>
      </c>
      <c r="K137" s="1"/>
    </row>
    <row r="138" spans="2:11" x14ac:dyDescent="0.25">
      <c r="B138" s="4">
        <v>7.62</v>
      </c>
      <c r="C138" s="5">
        <v>7.09</v>
      </c>
      <c r="D138" s="4">
        <v>7.17</v>
      </c>
      <c r="E138" s="5">
        <v>8.01</v>
      </c>
      <c r="F138" s="8">
        <v>0.52606881166758768</v>
      </c>
      <c r="G138" s="8">
        <v>-0.84799690655495008</v>
      </c>
      <c r="H138" s="12" t="s">
        <v>953</v>
      </c>
      <c r="I138" s="12" t="s">
        <v>263</v>
      </c>
      <c r="J138" s="1" t="s">
        <v>264</v>
      </c>
      <c r="K138" s="1"/>
    </row>
    <row r="139" spans="2:11" x14ac:dyDescent="0.25">
      <c r="B139" s="4">
        <v>6.53</v>
      </c>
      <c r="C139" s="5">
        <v>6.01</v>
      </c>
      <c r="D139" s="4">
        <v>6.11</v>
      </c>
      <c r="E139" s="5">
        <v>7.63</v>
      </c>
      <c r="F139" s="8">
        <v>0.52606881166758768</v>
      </c>
      <c r="G139" s="8">
        <v>-1.5210507369009634</v>
      </c>
      <c r="H139" s="12" t="s">
        <v>1010</v>
      </c>
      <c r="I139" s="12" t="s">
        <v>427</v>
      </c>
      <c r="J139" s="1" t="s">
        <v>428</v>
      </c>
      <c r="K139" s="1"/>
    </row>
    <row r="140" spans="2:11" x14ac:dyDescent="0.25">
      <c r="B140" s="4">
        <v>4.33</v>
      </c>
      <c r="C140" s="5">
        <v>3.81</v>
      </c>
      <c r="D140" s="4">
        <v>3.65</v>
      </c>
      <c r="E140" s="5">
        <v>4.25</v>
      </c>
      <c r="F140" s="8">
        <v>0.51601514700366469</v>
      </c>
      <c r="G140" s="8">
        <v>-0.60407132366886085</v>
      </c>
      <c r="H140" s="12" t="s">
        <v>877</v>
      </c>
      <c r="I140" s="12" t="s">
        <v>397</v>
      </c>
      <c r="J140" s="1" t="s">
        <v>218</v>
      </c>
      <c r="K140" s="1"/>
    </row>
    <row r="141" spans="2:11" x14ac:dyDescent="0.25">
      <c r="B141" s="4">
        <v>5.91</v>
      </c>
      <c r="C141" s="5">
        <v>5.39</v>
      </c>
      <c r="D141" s="4">
        <v>5.43</v>
      </c>
      <c r="E141" s="5">
        <v>6.11</v>
      </c>
      <c r="F141" s="8">
        <v>0.51601514700366469</v>
      </c>
      <c r="G141" s="8">
        <v>-0.67807190511263782</v>
      </c>
      <c r="H141" s="12" t="s">
        <v>902</v>
      </c>
      <c r="I141" s="12" t="s">
        <v>362</v>
      </c>
      <c r="J141" s="1" t="s">
        <v>363</v>
      </c>
      <c r="K141" s="1"/>
    </row>
    <row r="142" spans="2:11" x14ac:dyDescent="0.25">
      <c r="B142" s="4">
        <v>7.11</v>
      </c>
      <c r="C142" s="5">
        <v>6.61</v>
      </c>
      <c r="D142" s="4">
        <v>6.79</v>
      </c>
      <c r="E142" s="5">
        <v>7.32</v>
      </c>
      <c r="F142" s="8">
        <v>0.50589092972995731</v>
      </c>
      <c r="G142" s="8">
        <v>-0.51601514700366469</v>
      </c>
      <c r="H142" s="12" t="s">
        <v>821</v>
      </c>
      <c r="I142" s="12" t="s">
        <v>172</v>
      </c>
      <c r="J142" s="1" t="s">
        <v>173</v>
      </c>
      <c r="K142" s="1"/>
    </row>
    <row r="143" spans="2:11" x14ac:dyDescent="0.25">
      <c r="B143" s="4">
        <v>6.47</v>
      </c>
      <c r="C143" s="5">
        <v>5.96</v>
      </c>
      <c r="D143" s="4">
        <v>6.13</v>
      </c>
      <c r="E143" s="5">
        <v>6.67</v>
      </c>
      <c r="F143" s="8">
        <v>0.50589092972995731</v>
      </c>
      <c r="G143" s="8">
        <v>-0.54596836910529256</v>
      </c>
      <c r="H143" s="12" t="s">
        <v>841</v>
      </c>
      <c r="I143" s="12" t="s">
        <v>423</v>
      </c>
      <c r="J143" s="1" t="s">
        <v>424</v>
      </c>
      <c r="K143" s="1"/>
    </row>
    <row r="144" spans="2:11" x14ac:dyDescent="0.25">
      <c r="B144" s="4">
        <v>4.79</v>
      </c>
      <c r="C144" s="5">
        <v>4.28</v>
      </c>
      <c r="D144" s="4">
        <v>4.13</v>
      </c>
      <c r="E144" s="5">
        <v>4.8600000000000003</v>
      </c>
      <c r="F144" s="8">
        <v>0.50589092972995731</v>
      </c>
      <c r="G144" s="8">
        <v>-0.72246602447109098</v>
      </c>
      <c r="H144" s="12" t="s">
        <v>920</v>
      </c>
      <c r="I144" s="12" t="s">
        <v>284</v>
      </c>
      <c r="J144" s="1" t="s">
        <v>3</v>
      </c>
      <c r="K144" s="1"/>
    </row>
    <row r="145" spans="2:11" x14ac:dyDescent="0.25">
      <c r="B145" s="4">
        <v>3.19</v>
      </c>
      <c r="C145" s="5">
        <v>2.69</v>
      </c>
      <c r="D145" s="4">
        <v>3.18</v>
      </c>
      <c r="E145" s="5">
        <v>3.7</v>
      </c>
      <c r="F145" s="8">
        <v>0.49569516262406882</v>
      </c>
      <c r="G145" s="8">
        <v>-0.52606881166758768</v>
      </c>
      <c r="H145" s="12" t="s">
        <v>820</v>
      </c>
      <c r="I145" s="12" t="s">
        <v>141</v>
      </c>
      <c r="J145" s="1" t="s">
        <v>142</v>
      </c>
      <c r="K145" s="1"/>
    </row>
    <row r="146" spans="2:11" x14ac:dyDescent="0.25">
      <c r="B146" s="4">
        <v>4.9800000000000004</v>
      </c>
      <c r="C146" s="5">
        <v>4.4800000000000004</v>
      </c>
      <c r="D146" s="4">
        <v>4.1500000000000004</v>
      </c>
      <c r="E146" s="5">
        <v>4.68</v>
      </c>
      <c r="F146" s="8">
        <v>0.49569516262406882</v>
      </c>
      <c r="G146" s="8">
        <v>-0.52606881166758768</v>
      </c>
      <c r="H146" s="12" t="s">
        <v>824</v>
      </c>
      <c r="I146" s="12" t="s">
        <v>541</v>
      </c>
      <c r="J146" s="1" t="s">
        <v>542</v>
      </c>
      <c r="K146" s="1"/>
    </row>
    <row r="147" spans="2:11" x14ac:dyDescent="0.25">
      <c r="B147" s="4">
        <v>7.48</v>
      </c>
      <c r="C147" s="5">
        <v>6.99</v>
      </c>
      <c r="D147" s="4">
        <v>7.05</v>
      </c>
      <c r="E147" s="5">
        <v>7.59</v>
      </c>
      <c r="F147" s="8">
        <v>0.49569516262406882</v>
      </c>
      <c r="G147" s="8">
        <v>-0.5360529002402098</v>
      </c>
      <c r="H147" s="12" t="s">
        <v>833</v>
      </c>
      <c r="I147" s="12" t="s">
        <v>193</v>
      </c>
      <c r="J147" s="1" t="s">
        <v>194</v>
      </c>
      <c r="K147" s="1"/>
    </row>
    <row r="148" spans="2:11" x14ac:dyDescent="0.25">
      <c r="B148" s="4">
        <v>6.29</v>
      </c>
      <c r="C148" s="5">
        <v>5.79</v>
      </c>
      <c r="D148" s="4">
        <v>5.38</v>
      </c>
      <c r="E148" s="5">
        <v>5.96</v>
      </c>
      <c r="F148" s="8">
        <v>0.49569516262406882</v>
      </c>
      <c r="G148" s="8">
        <v>-0.58496250072115619</v>
      </c>
      <c r="H148" s="12" t="s">
        <v>858</v>
      </c>
      <c r="I148" s="12" t="s">
        <v>77</v>
      </c>
      <c r="J148" s="1" t="s">
        <v>78</v>
      </c>
      <c r="K148" s="1"/>
    </row>
    <row r="149" spans="2:11" x14ac:dyDescent="0.25">
      <c r="B149" s="4">
        <v>3.75</v>
      </c>
      <c r="C149" s="5">
        <v>3.26</v>
      </c>
      <c r="D149" s="4">
        <v>2.94</v>
      </c>
      <c r="E149" s="5">
        <v>3.63</v>
      </c>
      <c r="F149" s="8">
        <v>0.49569516262406882</v>
      </c>
      <c r="G149" s="8">
        <v>-0.69599381310990016</v>
      </c>
      <c r="H149" s="12" t="s">
        <v>903</v>
      </c>
      <c r="I149" s="12" t="s">
        <v>476</v>
      </c>
      <c r="J149" s="1" t="s">
        <v>477</v>
      </c>
      <c r="K149" s="1"/>
    </row>
    <row r="150" spans="2:11" x14ac:dyDescent="0.25">
      <c r="B150" s="4">
        <v>6.25</v>
      </c>
      <c r="C150" s="5">
        <v>5.76</v>
      </c>
      <c r="D150" s="4">
        <v>5.37</v>
      </c>
      <c r="E150" s="5">
        <v>6.14</v>
      </c>
      <c r="F150" s="8">
        <v>0.49569516262406882</v>
      </c>
      <c r="G150" s="8">
        <v>-0.77399632511117322</v>
      </c>
      <c r="H150" s="12" t="s">
        <v>930</v>
      </c>
      <c r="I150" s="12" t="s">
        <v>482</v>
      </c>
      <c r="J150" s="1" t="s">
        <v>483</v>
      </c>
      <c r="K150" s="1"/>
    </row>
    <row r="151" spans="2:11" x14ac:dyDescent="0.25">
      <c r="B151" s="4">
        <v>4.6900000000000004</v>
      </c>
      <c r="C151" s="5">
        <v>4.2</v>
      </c>
      <c r="D151" s="4">
        <v>4.25</v>
      </c>
      <c r="E151" s="5">
        <v>4.91</v>
      </c>
      <c r="F151" s="8">
        <v>0.48542682717024171</v>
      </c>
      <c r="G151" s="8">
        <v>-0.65992455840237829</v>
      </c>
      <c r="H151" s="12" t="s">
        <v>887</v>
      </c>
      <c r="I151" s="12" t="s">
        <v>547</v>
      </c>
      <c r="J151" s="1" t="s">
        <v>548</v>
      </c>
      <c r="K151" s="1"/>
    </row>
    <row r="152" spans="2:11" x14ac:dyDescent="0.25">
      <c r="B152" s="4">
        <v>8.4</v>
      </c>
      <c r="C152" s="5">
        <v>7.91</v>
      </c>
      <c r="D152" s="4">
        <v>7.39</v>
      </c>
      <c r="E152" s="5">
        <v>8.1300000000000008</v>
      </c>
      <c r="F152" s="8">
        <v>0.48542682717024171</v>
      </c>
      <c r="G152" s="8">
        <v>-0.74846123300403555</v>
      </c>
      <c r="H152" s="12" t="s">
        <v>918</v>
      </c>
      <c r="I152" s="12" t="s">
        <v>571</v>
      </c>
      <c r="J152" s="1" t="s">
        <v>572</v>
      </c>
      <c r="K152" s="1"/>
    </row>
    <row r="153" spans="2:11" x14ac:dyDescent="0.25">
      <c r="B153" s="4">
        <v>3.89</v>
      </c>
      <c r="C153" s="5">
        <v>3.4</v>
      </c>
      <c r="D153" s="4">
        <v>3.94</v>
      </c>
      <c r="E153" s="5">
        <v>4.97</v>
      </c>
      <c r="F153" s="8">
        <v>0.48542682717024171</v>
      </c>
      <c r="G153" s="8">
        <v>-1.028569152196771</v>
      </c>
      <c r="H153" s="12" t="s">
        <v>971</v>
      </c>
      <c r="I153" s="12" t="s">
        <v>334</v>
      </c>
      <c r="J153" s="1" t="s">
        <v>335</v>
      </c>
      <c r="K153" s="1"/>
    </row>
    <row r="154" spans="2:11" x14ac:dyDescent="0.25">
      <c r="B154" s="4">
        <v>8.02</v>
      </c>
      <c r="C154" s="5">
        <v>7.53</v>
      </c>
      <c r="D154" s="4">
        <v>5.96</v>
      </c>
      <c r="E154" s="5">
        <v>7.88</v>
      </c>
      <c r="F154" s="8">
        <v>0.48542682717024171</v>
      </c>
      <c r="G154" s="8">
        <v>-1.9183862344463478</v>
      </c>
      <c r="H154" s="12" t="s">
        <v>1020</v>
      </c>
      <c r="I154" s="12" t="s">
        <v>47</v>
      </c>
      <c r="J154" s="1" t="s">
        <v>48</v>
      </c>
      <c r="K154" s="1"/>
    </row>
    <row r="155" spans="2:11" x14ac:dyDescent="0.25">
      <c r="B155" s="4">
        <v>5.13</v>
      </c>
      <c r="C155" s="5">
        <v>4.66</v>
      </c>
      <c r="D155" s="4">
        <v>3.68</v>
      </c>
      <c r="E155" s="5">
        <v>4.54</v>
      </c>
      <c r="F155" s="8">
        <v>0.47508488294878265</v>
      </c>
      <c r="G155" s="8">
        <v>-0.86393845042397166</v>
      </c>
      <c r="H155" s="12" t="s">
        <v>947</v>
      </c>
      <c r="I155" s="12" t="s">
        <v>639</v>
      </c>
      <c r="J155" s="1" t="s">
        <v>640</v>
      </c>
      <c r="K155" s="1"/>
    </row>
    <row r="156" spans="2:11" x14ac:dyDescent="0.25">
      <c r="B156" s="4">
        <v>5.69</v>
      </c>
      <c r="C156" s="5">
        <v>5.22</v>
      </c>
      <c r="D156" s="4">
        <v>3.71</v>
      </c>
      <c r="E156" s="5">
        <v>4.63</v>
      </c>
      <c r="F156" s="8">
        <v>0.47508488294878265</v>
      </c>
      <c r="G156" s="8">
        <v>-0.91838623444634793</v>
      </c>
      <c r="H156" s="12" t="s">
        <v>956</v>
      </c>
      <c r="I156" s="12" t="s">
        <v>479</v>
      </c>
      <c r="J156" s="1" t="s">
        <v>467</v>
      </c>
      <c r="K156" s="1"/>
    </row>
    <row r="157" spans="2:11" x14ac:dyDescent="0.25">
      <c r="B157" s="4">
        <v>5.99</v>
      </c>
      <c r="C157" s="5">
        <v>5.52</v>
      </c>
      <c r="D157" s="4">
        <v>5.44</v>
      </c>
      <c r="E157" s="5">
        <v>6.03</v>
      </c>
      <c r="F157" s="8">
        <v>0.46466826700344421</v>
      </c>
      <c r="G157" s="8">
        <v>-0.5945485495503543</v>
      </c>
      <c r="H157" s="12" t="s">
        <v>851</v>
      </c>
      <c r="I157" s="12" t="s">
        <v>189</v>
      </c>
      <c r="J157" s="1" t="s">
        <v>190</v>
      </c>
      <c r="K157" s="1"/>
    </row>
    <row r="158" spans="2:11" x14ac:dyDescent="0.25">
      <c r="B158" s="4">
        <v>7.63</v>
      </c>
      <c r="C158" s="5">
        <v>7.16</v>
      </c>
      <c r="D158" s="4">
        <v>7.19</v>
      </c>
      <c r="E158" s="5">
        <v>7.86</v>
      </c>
      <c r="F158" s="8">
        <v>0.46466826700344421</v>
      </c>
      <c r="G158" s="8">
        <v>-0.67807190511263782</v>
      </c>
      <c r="H158" s="12" t="s">
        <v>888</v>
      </c>
      <c r="I158" s="12" t="s">
        <v>586</v>
      </c>
      <c r="J158" s="1" t="s">
        <v>587</v>
      </c>
      <c r="K158" s="1"/>
    </row>
    <row r="159" spans="2:11" x14ac:dyDescent="0.25">
      <c r="B159" s="4">
        <v>7.88</v>
      </c>
      <c r="C159" s="5">
        <v>7.41</v>
      </c>
      <c r="D159" s="4">
        <v>7.33</v>
      </c>
      <c r="E159" s="5">
        <v>8.19</v>
      </c>
      <c r="F159" s="8">
        <v>0.46466826700344421</v>
      </c>
      <c r="G159" s="8">
        <v>-0.86393845042397166</v>
      </c>
      <c r="H159" s="12" t="s">
        <v>942</v>
      </c>
      <c r="I159" s="12" t="s">
        <v>72</v>
      </c>
      <c r="J159" s="1" t="s">
        <v>73</v>
      </c>
      <c r="K159" s="1"/>
    </row>
    <row r="160" spans="2:11" x14ac:dyDescent="0.25">
      <c r="B160" s="4">
        <v>7.38</v>
      </c>
      <c r="C160" s="5">
        <v>6.93</v>
      </c>
      <c r="D160" s="4">
        <v>6.63</v>
      </c>
      <c r="E160" s="5">
        <v>7.19</v>
      </c>
      <c r="F160" s="8">
        <v>0.45417589318580209</v>
      </c>
      <c r="G160" s="8">
        <v>-0.55581615506163962</v>
      </c>
      <c r="H160" s="12" t="s">
        <v>807</v>
      </c>
      <c r="I160" s="12" t="s">
        <v>371</v>
      </c>
      <c r="J160" s="1" t="s">
        <v>372</v>
      </c>
      <c r="K160" s="1"/>
    </row>
    <row r="161" spans="2:11" x14ac:dyDescent="0.25">
      <c r="B161" s="4">
        <v>4.8600000000000003</v>
      </c>
      <c r="C161" s="5">
        <v>4.41</v>
      </c>
      <c r="D161" s="4">
        <v>4.34</v>
      </c>
      <c r="E161" s="5">
        <v>4.97</v>
      </c>
      <c r="F161" s="8">
        <v>0.45417589318580209</v>
      </c>
      <c r="G161" s="8">
        <v>-0.62293035092017679</v>
      </c>
      <c r="H161" s="12" t="s">
        <v>857</v>
      </c>
      <c r="I161" s="12" t="s">
        <v>510</v>
      </c>
      <c r="J161" s="1" t="s">
        <v>3</v>
      </c>
      <c r="K161" s="1"/>
    </row>
    <row r="162" spans="2:11" x14ac:dyDescent="0.25">
      <c r="B162" s="4">
        <v>6.25</v>
      </c>
      <c r="C162" s="5">
        <v>5.8</v>
      </c>
      <c r="D162" s="4">
        <v>5.1100000000000003</v>
      </c>
      <c r="E162" s="5">
        <v>5.75</v>
      </c>
      <c r="F162" s="8">
        <v>0.45417589318580209</v>
      </c>
      <c r="G162" s="8">
        <v>-0.64154602908752378</v>
      </c>
      <c r="H162" s="12" t="s">
        <v>862</v>
      </c>
      <c r="I162" s="12" t="s">
        <v>203</v>
      </c>
      <c r="J162" s="1" t="s">
        <v>3</v>
      </c>
      <c r="K162" s="1"/>
    </row>
    <row r="163" spans="2:11" s="1" customFormat="1" x14ac:dyDescent="0.25">
      <c r="B163" s="10">
        <v>8.32</v>
      </c>
      <c r="C163" s="11">
        <v>7.86</v>
      </c>
      <c r="D163" s="10">
        <v>6.87</v>
      </c>
      <c r="E163" s="11">
        <v>8.01</v>
      </c>
      <c r="F163" s="8">
        <v>0.45417589318580209</v>
      </c>
      <c r="G163" s="8">
        <v>-1.1440463696167069</v>
      </c>
      <c r="H163" s="12" t="s">
        <v>983</v>
      </c>
      <c r="I163" s="12" t="s">
        <v>575</v>
      </c>
      <c r="J163" s="1" t="s">
        <v>576</v>
      </c>
    </row>
    <row r="164" spans="2:11" x14ac:dyDescent="0.25">
      <c r="B164" s="4">
        <v>7.51</v>
      </c>
      <c r="C164" s="5">
        <v>7.07</v>
      </c>
      <c r="D164" s="4">
        <v>6.59</v>
      </c>
      <c r="E164" s="5">
        <v>7.8</v>
      </c>
      <c r="F164" s="8">
        <v>0.44360665147561484</v>
      </c>
      <c r="G164" s="8">
        <v>-1.207892851641333</v>
      </c>
      <c r="H164" s="12" t="s">
        <v>992</v>
      </c>
      <c r="I164" s="12" t="s">
        <v>120</v>
      </c>
      <c r="J164" s="1" t="s">
        <v>121</v>
      </c>
      <c r="K164" s="1"/>
    </row>
    <row r="165" spans="2:11" x14ac:dyDescent="0.25">
      <c r="B165" s="4">
        <v>4.16</v>
      </c>
      <c r="C165" s="5">
        <v>3.73</v>
      </c>
      <c r="D165" s="4">
        <v>3.32</v>
      </c>
      <c r="E165" s="5">
        <v>4</v>
      </c>
      <c r="F165" s="8">
        <v>0.43295940727610632</v>
      </c>
      <c r="G165" s="8">
        <v>-0.67807190511263782</v>
      </c>
      <c r="H165" s="12" t="s">
        <v>873</v>
      </c>
      <c r="I165" s="12" t="s">
        <v>223</v>
      </c>
      <c r="J165" s="1" t="s">
        <v>224</v>
      </c>
      <c r="K165" s="1"/>
    </row>
    <row r="166" spans="2:11" x14ac:dyDescent="0.25">
      <c r="B166" s="4">
        <v>3.96</v>
      </c>
      <c r="C166" s="5">
        <v>3.53</v>
      </c>
      <c r="D166" s="4">
        <v>3.65</v>
      </c>
      <c r="E166" s="5">
        <v>4.43</v>
      </c>
      <c r="F166" s="8">
        <v>0.43295940727610632</v>
      </c>
      <c r="G166" s="8">
        <v>-0.77399632511117322</v>
      </c>
      <c r="H166" s="12" t="s">
        <v>909</v>
      </c>
      <c r="I166" s="12" t="s">
        <v>909</v>
      </c>
      <c r="J166" s="1" t="s">
        <v>3</v>
      </c>
      <c r="K166" s="1"/>
    </row>
    <row r="167" spans="2:11" x14ac:dyDescent="0.25">
      <c r="B167" s="4">
        <v>4.0199999999999996</v>
      </c>
      <c r="C167" s="5">
        <v>3.59</v>
      </c>
      <c r="D167" s="4">
        <v>3.36</v>
      </c>
      <c r="E167" s="5">
        <v>4.1399999999999997</v>
      </c>
      <c r="F167" s="8">
        <v>0.43295940727610632</v>
      </c>
      <c r="G167" s="8">
        <v>-0.78240856492737332</v>
      </c>
      <c r="H167" s="12" t="s">
        <v>914</v>
      </c>
      <c r="I167" s="12" t="s">
        <v>254</v>
      </c>
      <c r="J167" s="1" t="s">
        <v>255</v>
      </c>
      <c r="K167" s="1"/>
    </row>
    <row r="168" spans="2:11" x14ac:dyDescent="0.25">
      <c r="B168" s="4">
        <v>3.68</v>
      </c>
      <c r="C168" s="5">
        <v>3.25</v>
      </c>
      <c r="D168" s="4">
        <v>3.55</v>
      </c>
      <c r="E168" s="5">
        <v>4.42</v>
      </c>
      <c r="F168" s="8">
        <v>0.43295940727610632</v>
      </c>
      <c r="G168" s="8">
        <v>-0.87184364850931773</v>
      </c>
      <c r="H168" s="12" t="s">
        <v>939</v>
      </c>
      <c r="I168" s="12" t="s">
        <v>442</v>
      </c>
      <c r="J168" s="1" t="s">
        <v>443</v>
      </c>
      <c r="K168" s="1"/>
    </row>
    <row r="169" spans="2:11" x14ac:dyDescent="0.25">
      <c r="B169" s="4">
        <v>7.86</v>
      </c>
      <c r="C169" s="5">
        <v>7.44</v>
      </c>
      <c r="D169" s="4">
        <v>7.67</v>
      </c>
      <c r="E169" s="5">
        <v>8.26</v>
      </c>
      <c r="F169" s="8">
        <v>0.42223300068304781</v>
      </c>
      <c r="G169" s="8">
        <v>-0.58496250072115619</v>
      </c>
      <c r="H169" s="12" t="s">
        <v>812</v>
      </c>
      <c r="I169" s="12" t="s">
        <v>185</v>
      </c>
      <c r="J169" s="1" t="s">
        <v>186</v>
      </c>
      <c r="K169" s="1"/>
    </row>
    <row r="170" spans="2:11" x14ac:dyDescent="0.25">
      <c r="B170" s="4">
        <v>4.9400000000000004</v>
      </c>
      <c r="C170" s="5">
        <v>4.53</v>
      </c>
      <c r="D170" s="4">
        <v>4.42</v>
      </c>
      <c r="E170" s="5">
        <v>5.0599999999999996</v>
      </c>
      <c r="F170" s="8">
        <v>0.42223300068304781</v>
      </c>
      <c r="G170" s="8">
        <v>-0.63226821549951295</v>
      </c>
      <c r="H170" s="12" t="s">
        <v>846</v>
      </c>
      <c r="I170" s="12" t="s">
        <v>402</v>
      </c>
      <c r="J170" s="1" t="s">
        <v>403</v>
      </c>
      <c r="K170" s="1"/>
    </row>
    <row r="171" spans="2:11" x14ac:dyDescent="0.25">
      <c r="B171" s="4">
        <v>4.33</v>
      </c>
      <c r="C171" s="5">
        <v>3.9</v>
      </c>
      <c r="D171" s="4">
        <v>4.0599999999999996</v>
      </c>
      <c r="E171" s="5">
        <v>4.76</v>
      </c>
      <c r="F171" s="8">
        <v>0.42223300068304781</v>
      </c>
      <c r="G171" s="8">
        <v>-0.70487196445635281</v>
      </c>
      <c r="H171" s="12" t="s">
        <v>1034</v>
      </c>
      <c r="I171" s="12" t="s">
        <v>1023</v>
      </c>
      <c r="J171" s="1" t="s">
        <v>1037</v>
      </c>
      <c r="K171" s="1"/>
    </row>
    <row r="172" spans="2:11" x14ac:dyDescent="0.25">
      <c r="B172" s="4">
        <v>5.43</v>
      </c>
      <c r="C172" s="5">
        <v>5.01</v>
      </c>
      <c r="D172" s="4">
        <v>5.18</v>
      </c>
      <c r="E172" s="5">
        <v>5.81</v>
      </c>
      <c r="F172" s="8">
        <v>0.41142624572646502</v>
      </c>
      <c r="G172" s="8">
        <v>-0.63226821549951295</v>
      </c>
      <c r="H172" s="12" t="s">
        <v>840</v>
      </c>
      <c r="I172" s="12" t="s">
        <v>632</v>
      </c>
      <c r="J172" s="1" t="s">
        <v>633</v>
      </c>
      <c r="K172" s="1"/>
    </row>
    <row r="173" spans="2:11" x14ac:dyDescent="0.25">
      <c r="B173" s="4">
        <v>4.04</v>
      </c>
      <c r="C173" s="5">
        <v>3.63</v>
      </c>
      <c r="D173" s="4">
        <v>2.82</v>
      </c>
      <c r="E173" s="5">
        <v>3.95</v>
      </c>
      <c r="F173" s="8">
        <v>0.41142624572646502</v>
      </c>
      <c r="G173" s="8">
        <v>-1.1375035237499351</v>
      </c>
      <c r="H173" s="12" t="s">
        <v>977</v>
      </c>
      <c r="I173" s="12" t="s">
        <v>478</v>
      </c>
      <c r="J173" s="1" t="s">
        <v>3</v>
      </c>
      <c r="K173" s="1"/>
    </row>
    <row r="174" spans="2:11" x14ac:dyDescent="0.25">
      <c r="B174" s="4">
        <v>3.38</v>
      </c>
      <c r="C174" s="5">
        <v>2.98</v>
      </c>
      <c r="D174" s="4">
        <v>2.98</v>
      </c>
      <c r="E174" s="5">
        <v>3.79</v>
      </c>
      <c r="F174" s="8">
        <v>0.40053792958372886</v>
      </c>
      <c r="G174" s="8">
        <v>-0.80735492205760406</v>
      </c>
      <c r="H174" s="12" t="s">
        <v>908</v>
      </c>
      <c r="I174" s="12" t="s">
        <v>150</v>
      </c>
      <c r="J174" s="1" t="s">
        <v>151</v>
      </c>
      <c r="K174" s="1"/>
    </row>
    <row r="175" spans="2:11" x14ac:dyDescent="0.25">
      <c r="B175" s="4">
        <v>6.69</v>
      </c>
      <c r="C175" s="5">
        <v>6.29</v>
      </c>
      <c r="D175" s="4">
        <v>5.42</v>
      </c>
      <c r="E175" s="5">
        <v>6.27</v>
      </c>
      <c r="F175" s="8">
        <v>0.40053792958372886</v>
      </c>
      <c r="G175" s="8">
        <v>-0.84799690655495008</v>
      </c>
      <c r="H175" s="12" t="s">
        <v>924</v>
      </c>
      <c r="I175" s="12" t="s">
        <v>319</v>
      </c>
      <c r="J175" s="1" t="s">
        <v>320</v>
      </c>
      <c r="K175" s="1"/>
    </row>
    <row r="176" spans="2:11" x14ac:dyDescent="0.25">
      <c r="B176" s="4">
        <v>5.68</v>
      </c>
      <c r="C176" s="5">
        <v>5.28</v>
      </c>
      <c r="D176" s="4">
        <v>4.8899999999999997</v>
      </c>
      <c r="E176" s="5">
        <v>5.76</v>
      </c>
      <c r="F176" s="8">
        <v>0.40053792958372886</v>
      </c>
      <c r="G176" s="8">
        <v>-0.86393845042397166</v>
      </c>
      <c r="H176" s="12" t="s">
        <v>929</v>
      </c>
      <c r="I176" s="12" t="s">
        <v>287</v>
      </c>
      <c r="J176" s="1" t="s">
        <v>288</v>
      </c>
      <c r="K176" s="1"/>
    </row>
    <row r="177" spans="2:11" x14ac:dyDescent="0.25">
      <c r="B177" s="4">
        <v>7.57</v>
      </c>
      <c r="C177" s="5">
        <v>7.18</v>
      </c>
      <c r="D177" s="4">
        <v>7.76</v>
      </c>
      <c r="E177" s="5">
        <v>8.42</v>
      </c>
      <c r="F177" s="8">
        <v>0.38956681176272562</v>
      </c>
      <c r="G177" s="8">
        <v>-0.65992455840237829</v>
      </c>
      <c r="H177" s="12" t="s">
        <v>843</v>
      </c>
      <c r="I177" s="12" t="s">
        <v>651</v>
      </c>
      <c r="J177" s="1" t="s">
        <v>652</v>
      </c>
      <c r="K177" s="1"/>
    </row>
    <row r="178" spans="2:11" x14ac:dyDescent="0.25">
      <c r="B178" s="4">
        <v>5.17</v>
      </c>
      <c r="C178" s="5">
        <v>4.78</v>
      </c>
      <c r="D178" s="4">
        <v>4.62</v>
      </c>
      <c r="E178" s="5">
        <v>5.58</v>
      </c>
      <c r="F178" s="8">
        <v>0.38956681176272562</v>
      </c>
      <c r="G178" s="8">
        <v>-0.96347412397488608</v>
      </c>
      <c r="H178" s="12" t="s">
        <v>948</v>
      </c>
      <c r="I178" s="12" t="s">
        <v>62</v>
      </c>
      <c r="J178" s="1" t="s">
        <v>63</v>
      </c>
      <c r="K178" s="1"/>
    </row>
    <row r="179" spans="2:11" x14ac:dyDescent="0.25">
      <c r="B179" s="4">
        <v>4.26</v>
      </c>
      <c r="C179" s="5">
        <v>3.88</v>
      </c>
      <c r="D179" s="4">
        <v>3.16</v>
      </c>
      <c r="E179" s="5">
        <v>4.1500000000000004</v>
      </c>
      <c r="F179" s="8">
        <v>0.37851162325372983</v>
      </c>
      <c r="G179" s="8">
        <v>-0.99276843076892418</v>
      </c>
      <c r="H179" s="12" t="s">
        <v>951</v>
      </c>
      <c r="I179" s="12" t="s">
        <v>357</v>
      </c>
      <c r="J179" s="1" t="s">
        <v>177</v>
      </c>
      <c r="K179" s="1"/>
    </row>
    <row r="180" spans="2:11" x14ac:dyDescent="0.25">
      <c r="B180" s="4">
        <v>2.99</v>
      </c>
      <c r="C180" s="5">
        <v>2.63</v>
      </c>
      <c r="D180" s="4">
        <v>2.33</v>
      </c>
      <c r="E180" s="5">
        <v>3.2</v>
      </c>
      <c r="F180" s="8">
        <v>0.36737106564852945</v>
      </c>
      <c r="G180" s="8">
        <v>-0.87184364850931773</v>
      </c>
      <c r="H180" s="12" t="s">
        <v>921</v>
      </c>
      <c r="I180" s="12" t="s">
        <v>387</v>
      </c>
      <c r="J180" s="1" t="s">
        <v>388</v>
      </c>
      <c r="K180" s="1"/>
    </row>
    <row r="181" spans="2:11" x14ac:dyDescent="0.25">
      <c r="B181" s="4">
        <v>6.25</v>
      </c>
      <c r="C181" s="5">
        <v>5.9</v>
      </c>
      <c r="D181" s="4">
        <v>6</v>
      </c>
      <c r="E181" s="5">
        <v>6.66</v>
      </c>
      <c r="F181" s="8">
        <v>0.35614381022527536</v>
      </c>
      <c r="G181" s="8">
        <v>-0.65992455840237829</v>
      </c>
      <c r="H181" s="12" t="s">
        <v>815</v>
      </c>
      <c r="I181" s="12" t="s">
        <v>325</v>
      </c>
      <c r="J181" s="1" t="s">
        <v>326</v>
      </c>
      <c r="K181" s="1"/>
    </row>
    <row r="182" spans="2:11" x14ac:dyDescent="0.25">
      <c r="B182" s="4">
        <v>3.91</v>
      </c>
      <c r="C182" s="5">
        <v>3.56</v>
      </c>
      <c r="D182" s="4">
        <v>3.05</v>
      </c>
      <c r="E182" s="5">
        <v>3.71</v>
      </c>
      <c r="F182" s="8">
        <v>0.35614381022527536</v>
      </c>
      <c r="G182" s="8">
        <v>-0.65992455840237829</v>
      </c>
      <c r="H182" s="12" t="s">
        <v>816</v>
      </c>
      <c r="I182" s="12" t="s">
        <v>545</v>
      </c>
      <c r="J182" s="1" t="s">
        <v>546</v>
      </c>
      <c r="K182" s="1"/>
    </row>
    <row r="183" spans="2:11" x14ac:dyDescent="0.25">
      <c r="B183" s="4">
        <v>4.33</v>
      </c>
      <c r="C183" s="5">
        <v>3.99</v>
      </c>
      <c r="D183" s="4">
        <v>4.04</v>
      </c>
      <c r="E183" s="5">
        <v>4.72</v>
      </c>
      <c r="F183" s="8">
        <v>0.34482849699744117</v>
      </c>
      <c r="G183" s="8">
        <v>-0.68706068833989242</v>
      </c>
      <c r="H183" s="12" t="s">
        <v>819</v>
      </c>
      <c r="I183" s="12" t="s">
        <v>103</v>
      </c>
      <c r="J183" s="1" t="s">
        <v>104</v>
      </c>
      <c r="K183" s="1"/>
    </row>
    <row r="184" spans="2:11" x14ac:dyDescent="0.25">
      <c r="B184" s="4">
        <v>3.32</v>
      </c>
      <c r="C184" s="5">
        <v>2.98</v>
      </c>
      <c r="D184" s="4">
        <v>2.63</v>
      </c>
      <c r="E184" s="5">
        <v>3.4</v>
      </c>
      <c r="F184" s="8">
        <v>0.34482849699744117</v>
      </c>
      <c r="G184" s="8">
        <v>-0.76553474636297703</v>
      </c>
      <c r="H184" s="12" t="s">
        <v>871</v>
      </c>
      <c r="I184" s="12" t="s">
        <v>265</v>
      </c>
      <c r="J184" s="1" t="s">
        <v>266</v>
      </c>
      <c r="K184" s="1"/>
    </row>
    <row r="185" spans="2:11" x14ac:dyDescent="0.25">
      <c r="B185" s="4">
        <v>3.71</v>
      </c>
      <c r="C185" s="5">
        <v>3.37</v>
      </c>
      <c r="D185" s="4">
        <v>3.33</v>
      </c>
      <c r="E185" s="5">
        <v>4.3499999999999996</v>
      </c>
      <c r="F185" s="8">
        <v>0.34482849699744117</v>
      </c>
      <c r="G185" s="8">
        <v>-1.0214797274104515</v>
      </c>
      <c r="H185" s="12" t="s">
        <v>950</v>
      </c>
      <c r="I185" s="12" t="s">
        <v>657</v>
      </c>
      <c r="J185" s="1" t="s">
        <v>658</v>
      </c>
      <c r="K185" s="1"/>
    </row>
    <row r="186" spans="2:11" x14ac:dyDescent="0.25">
      <c r="B186" s="4">
        <v>10.18</v>
      </c>
      <c r="C186" s="5">
        <v>9.85</v>
      </c>
      <c r="D186" s="4">
        <v>9.01</v>
      </c>
      <c r="E186" s="5">
        <v>10.33</v>
      </c>
      <c r="F186" s="8">
        <v>0.32192809488736235</v>
      </c>
      <c r="G186" s="8">
        <v>-1.3161457422933565</v>
      </c>
      <c r="H186" s="12" t="s">
        <v>988</v>
      </c>
      <c r="I186" s="12" t="s">
        <v>201</v>
      </c>
      <c r="J186" s="1" t="s">
        <v>202</v>
      </c>
      <c r="K186" s="1"/>
    </row>
    <row r="187" spans="2:11" x14ac:dyDescent="0.25">
      <c r="B187" s="4">
        <v>5.24</v>
      </c>
      <c r="C187" s="5">
        <v>4.91</v>
      </c>
      <c r="D187" s="4">
        <v>3.64</v>
      </c>
      <c r="E187" s="5">
        <v>6.56</v>
      </c>
      <c r="F187" s="8">
        <v>0.32192809488736235</v>
      </c>
      <c r="G187" s="8">
        <v>-2.918386234446348</v>
      </c>
      <c r="H187" s="12" t="s">
        <v>1022</v>
      </c>
      <c r="I187" s="12" t="s">
        <v>644</v>
      </c>
      <c r="J187" s="1" t="s">
        <v>645</v>
      </c>
      <c r="K187" s="1"/>
    </row>
    <row r="188" spans="2:11" x14ac:dyDescent="0.25">
      <c r="B188" s="4">
        <v>3.89</v>
      </c>
      <c r="C188" s="5">
        <v>3.57</v>
      </c>
      <c r="D188" s="4">
        <v>3.75</v>
      </c>
      <c r="E188" s="5">
        <v>4.49</v>
      </c>
      <c r="F188" s="8">
        <v>0.31034012061215049</v>
      </c>
      <c r="G188" s="8">
        <v>-0.74846123300403555</v>
      </c>
      <c r="H188" s="12" t="s">
        <v>847</v>
      </c>
      <c r="I188" s="12" t="s">
        <v>425</v>
      </c>
      <c r="J188" s="1" t="s">
        <v>426</v>
      </c>
      <c r="K188" s="1"/>
    </row>
    <row r="189" spans="2:11" x14ac:dyDescent="0.25">
      <c r="B189" s="4">
        <v>6.51</v>
      </c>
      <c r="C189" s="5">
        <v>6.19</v>
      </c>
      <c r="D189" s="4">
        <v>5.69</v>
      </c>
      <c r="E189" s="5">
        <v>6.63</v>
      </c>
      <c r="F189" s="8">
        <v>0.31034012061215049</v>
      </c>
      <c r="G189" s="8">
        <v>-0.93357263826102388</v>
      </c>
      <c r="H189" s="12" t="s">
        <v>922</v>
      </c>
      <c r="I189" s="12" t="s">
        <v>259</v>
      </c>
      <c r="J189" s="1" t="s">
        <v>260</v>
      </c>
      <c r="K189" s="1"/>
    </row>
    <row r="190" spans="2:11" x14ac:dyDescent="0.25">
      <c r="B190" s="4">
        <v>3.08</v>
      </c>
      <c r="C190" s="5">
        <v>2.77</v>
      </c>
      <c r="D190" s="4">
        <v>2.66</v>
      </c>
      <c r="E190" s="5">
        <v>3.6</v>
      </c>
      <c r="F190" s="8">
        <v>0.31034012061215049</v>
      </c>
      <c r="G190" s="8">
        <v>-0.94110631094643149</v>
      </c>
      <c r="H190" s="12" t="s">
        <v>923</v>
      </c>
      <c r="I190" s="12" t="s">
        <v>317</v>
      </c>
      <c r="J190" s="1" t="s">
        <v>318</v>
      </c>
      <c r="K190" s="1"/>
    </row>
    <row r="191" spans="2:11" x14ac:dyDescent="0.25">
      <c r="B191" s="4">
        <v>5.04</v>
      </c>
      <c r="C191" s="5">
        <v>4.74</v>
      </c>
      <c r="D191" s="4">
        <v>4.91</v>
      </c>
      <c r="E191" s="5">
        <v>5.78</v>
      </c>
      <c r="F191" s="8">
        <v>0.29865831556451516</v>
      </c>
      <c r="G191" s="8">
        <v>-0.87184364850931773</v>
      </c>
      <c r="H191" s="12" t="s">
        <v>896</v>
      </c>
      <c r="I191" s="12" t="s">
        <v>454</v>
      </c>
      <c r="J191" s="1" t="s">
        <v>455</v>
      </c>
      <c r="K191" s="1"/>
    </row>
    <row r="192" spans="2:11" x14ac:dyDescent="0.25">
      <c r="B192" s="4">
        <v>4.57</v>
      </c>
      <c r="C192" s="5">
        <v>4.2699999999999996</v>
      </c>
      <c r="D192" s="4">
        <v>3.68</v>
      </c>
      <c r="E192" s="5">
        <v>5.17</v>
      </c>
      <c r="F192" s="8">
        <v>0.29865831556451516</v>
      </c>
      <c r="G192" s="8">
        <v>-1.4854268271702415</v>
      </c>
      <c r="H192" s="12" t="s">
        <v>998</v>
      </c>
      <c r="I192" s="12" t="s">
        <v>452</v>
      </c>
      <c r="J192" s="1" t="s">
        <v>453</v>
      </c>
      <c r="K192" s="1"/>
    </row>
    <row r="193" spans="2:11" x14ac:dyDescent="0.25">
      <c r="B193" s="4">
        <v>5.43</v>
      </c>
      <c r="C193" s="5">
        <v>5.14</v>
      </c>
      <c r="D193" s="4">
        <v>4.9000000000000004</v>
      </c>
      <c r="E193" s="5">
        <v>5.98</v>
      </c>
      <c r="F193" s="8">
        <v>0.28688114778816154</v>
      </c>
      <c r="G193" s="8">
        <v>-1.0840642647884746</v>
      </c>
      <c r="H193" s="12" t="s">
        <v>952</v>
      </c>
      <c r="I193" s="12" t="s">
        <v>373</v>
      </c>
      <c r="J193" s="1" t="s">
        <v>374</v>
      </c>
      <c r="K193" s="1"/>
    </row>
    <row r="194" spans="2:11" x14ac:dyDescent="0.25">
      <c r="B194" s="4">
        <v>5.47</v>
      </c>
      <c r="C194" s="5">
        <v>5.19</v>
      </c>
      <c r="D194" s="4">
        <v>5.99</v>
      </c>
      <c r="E194" s="5">
        <v>6.79</v>
      </c>
      <c r="F194" s="8">
        <v>0.27500704749986982</v>
      </c>
      <c r="G194" s="8">
        <v>-0.80735492205760406</v>
      </c>
      <c r="H194" s="12" t="s">
        <v>861</v>
      </c>
      <c r="I194" s="12" t="s">
        <v>492</v>
      </c>
      <c r="J194" s="1" t="s">
        <v>493</v>
      </c>
      <c r="K194" s="1"/>
    </row>
    <row r="195" spans="2:11" x14ac:dyDescent="0.25">
      <c r="B195" s="4">
        <v>6.02</v>
      </c>
      <c r="C195" s="5">
        <v>5.74</v>
      </c>
      <c r="D195" s="4">
        <v>5.29</v>
      </c>
      <c r="E195" s="5">
        <v>6.12</v>
      </c>
      <c r="F195" s="8">
        <v>0.27500704749986982</v>
      </c>
      <c r="G195" s="8">
        <v>-0.83187724119167306</v>
      </c>
      <c r="H195" s="12" t="s">
        <v>874</v>
      </c>
      <c r="I195" s="12" t="s">
        <v>332</v>
      </c>
      <c r="J195" s="1" t="s">
        <v>333</v>
      </c>
      <c r="K195" s="1"/>
    </row>
    <row r="196" spans="2:11" x14ac:dyDescent="0.25">
      <c r="B196" s="4">
        <v>5.19</v>
      </c>
      <c r="C196" s="5">
        <v>4.92</v>
      </c>
      <c r="D196" s="4">
        <v>4.1399999999999997</v>
      </c>
      <c r="E196" s="5">
        <v>4.9800000000000004</v>
      </c>
      <c r="F196" s="8">
        <v>0.27500704749986982</v>
      </c>
      <c r="G196" s="8">
        <v>-0.84799690655495008</v>
      </c>
      <c r="H196" s="12" t="s">
        <v>875</v>
      </c>
      <c r="I196" s="12" t="s">
        <v>494</v>
      </c>
      <c r="J196" s="1" t="s">
        <v>495</v>
      </c>
      <c r="K196" s="1"/>
    </row>
    <row r="197" spans="2:11" x14ac:dyDescent="0.25">
      <c r="B197" s="4">
        <v>4.67</v>
      </c>
      <c r="C197" s="5">
        <v>4.3899999999999997</v>
      </c>
      <c r="D197" s="4">
        <v>3.9</v>
      </c>
      <c r="E197" s="5">
        <v>4.82</v>
      </c>
      <c r="F197" s="8">
        <v>0.27500704749986982</v>
      </c>
      <c r="G197" s="8">
        <v>-0.91838623444634793</v>
      </c>
      <c r="H197" s="12" t="s">
        <v>910</v>
      </c>
      <c r="I197" s="12" t="s">
        <v>910</v>
      </c>
      <c r="J197" s="1" t="s">
        <v>3</v>
      </c>
      <c r="K197" s="1"/>
    </row>
    <row r="198" spans="2:11" x14ac:dyDescent="0.25">
      <c r="B198" s="4">
        <v>7.5</v>
      </c>
      <c r="C198" s="5">
        <v>7.22</v>
      </c>
      <c r="D198" s="4">
        <v>6.42</v>
      </c>
      <c r="E198" s="5">
        <v>7.6</v>
      </c>
      <c r="F198" s="8">
        <v>0.27500704749986982</v>
      </c>
      <c r="G198" s="8">
        <v>-1.1826922975161904</v>
      </c>
      <c r="H198" s="12" t="s">
        <v>959</v>
      </c>
      <c r="I198" s="12" t="s">
        <v>89</v>
      </c>
      <c r="J198" s="1" t="s">
        <v>90</v>
      </c>
      <c r="K198" s="1"/>
    </row>
    <row r="199" spans="2:11" x14ac:dyDescent="0.25">
      <c r="B199" s="4">
        <v>6.73</v>
      </c>
      <c r="C199" s="5">
        <v>6.47</v>
      </c>
      <c r="D199" s="4">
        <v>6.45</v>
      </c>
      <c r="E199" s="5">
        <v>7.23</v>
      </c>
      <c r="F199" s="8">
        <v>0.2509615735332188</v>
      </c>
      <c r="G199" s="8">
        <v>-0.77399632511117322</v>
      </c>
      <c r="H199" s="12" t="s">
        <v>832</v>
      </c>
      <c r="I199" s="12" t="s">
        <v>17</v>
      </c>
      <c r="J199" s="1" t="s">
        <v>18</v>
      </c>
      <c r="K199" s="1"/>
    </row>
    <row r="200" spans="2:11" x14ac:dyDescent="0.25">
      <c r="B200" s="4">
        <v>5.0599999999999996</v>
      </c>
      <c r="C200" s="5">
        <v>4.83</v>
      </c>
      <c r="D200" s="4">
        <v>3.82</v>
      </c>
      <c r="E200" s="5">
        <v>4.68</v>
      </c>
      <c r="F200" s="8">
        <v>0.23878685958711648</v>
      </c>
      <c r="G200" s="8">
        <v>-0.85598969730848073</v>
      </c>
      <c r="H200" s="12" t="s">
        <v>864</v>
      </c>
      <c r="I200" s="12" t="s">
        <v>577</v>
      </c>
      <c r="J200" s="1" t="s">
        <v>3</v>
      </c>
      <c r="K200" s="1"/>
    </row>
    <row r="201" spans="2:11" x14ac:dyDescent="0.25">
      <c r="B201" s="4">
        <v>4.03</v>
      </c>
      <c r="C201" s="5">
        <v>3.81</v>
      </c>
      <c r="D201" s="4">
        <v>3.65</v>
      </c>
      <c r="E201" s="5">
        <v>4.5599999999999996</v>
      </c>
      <c r="F201" s="8">
        <v>0.22650852980867975</v>
      </c>
      <c r="G201" s="8">
        <v>-0.91073266190291258</v>
      </c>
      <c r="H201" s="12" t="s">
        <v>880</v>
      </c>
      <c r="I201" s="12" t="s">
        <v>132</v>
      </c>
      <c r="J201" s="1" t="s">
        <v>3</v>
      </c>
      <c r="K201" s="1"/>
    </row>
    <row r="202" spans="2:11" x14ac:dyDescent="0.25">
      <c r="B202" s="4">
        <v>6.83</v>
      </c>
      <c r="C202" s="5">
        <v>6.61</v>
      </c>
      <c r="D202" s="4">
        <v>6.33</v>
      </c>
      <c r="E202" s="5">
        <v>7.34</v>
      </c>
      <c r="F202" s="8">
        <v>0.22650852980867975</v>
      </c>
      <c r="G202" s="8">
        <v>-1</v>
      </c>
      <c r="H202" s="12" t="s">
        <v>916</v>
      </c>
      <c r="I202" s="12" t="s">
        <v>256</v>
      </c>
      <c r="J202" s="1" t="s">
        <v>257</v>
      </c>
      <c r="K202" s="1"/>
    </row>
    <row r="203" spans="2:11" x14ac:dyDescent="0.25">
      <c r="B203" s="4">
        <v>5.0999999999999996</v>
      </c>
      <c r="C203" s="5">
        <v>4.88</v>
      </c>
      <c r="D203" s="4">
        <v>4.3899999999999997</v>
      </c>
      <c r="E203" s="5">
        <v>5.63</v>
      </c>
      <c r="F203" s="8">
        <v>0.22650852980867975</v>
      </c>
      <c r="G203" s="8">
        <v>-1.2448870591235344</v>
      </c>
      <c r="H203" s="12" t="s">
        <v>964</v>
      </c>
      <c r="I203" s="12" t="s">
        <v>41</v>
      </c>
      <c r="J203" s="1" t="s">
        <v>42</v>
      </c>
      <c r="K203" s="1"/>
    </row>
    <row r="204" spans="2:11" x14ac:dyDescent="0.25">
      <c r="B204" s="4">
        <v>9.68</v>
      </c>
      <c r="C204" s="5">
        <v>9.4700000000000006</v>
      </c>
      <c r="D204" s="4">
        <v>7.7</v>
      </c>
      <c r="E204" s="5">
        <v>8.49</v>
      </c>
      <c r="F204" s="8">
        <v>0.21412480535284734</v>
      </c>
      <c r="G204" s="8">
        <v>-0.79077203786200001</v>
      </c>
      <c r="H204" s="12" t="s">
        <v>802</v>
      </c>
      <c r="I204" s="12" t="s">
        <v>617</v>
      </c>
      <c r="J204" s="1" t="s">
        <v>618</v>
      </c>
      <c r="K204" s="1"/>
    </row>
    <row r="205" spans="2:11" x14ac:dyDescent="0.25">
      <c r="B205" s="4">
        <v>1.98</v>
      </c>
      <c r="C205" s="5">
        <v>1.76</v>
      </c>
      <c r="D205" s="4">
        <v>1.77</v>
      </c>
      <c r="E205" s="5">
        <v>2.62</v>
      </c>
      <c r="F205" s="8">
        <v>0.21412480535284734</v>
      </c>
      <c r="G205" s="8">
        <v>-0.84799690655495008</v>
      </c>
      <c r="H205" s="12" t="s">
        <v>853</v>
      </c>
      <c r="I205" s="12" t="s">
        <v>466</v>
      </c>
      <c r="J205" s="1" t="s">
        <v>467</v>
      </c>
      <c r="K205" s="1"/>
    </row>
    <row r="206" spans="2:11" x14ac:dyDescent="0.25">
      <c r="B206" s="4">
        <v>3.83</v>
      </c>
      <c r="C206" s="5">
        <v>3.65</v>
      </c>
      <c r="D206" s="4">
        <v>3.05</v>
      </c>
      <c r="E206" s="5">
        <v>4.08</v>
      </c>
      <c r="F206" s="8">
        <v>0.17632277264046289</v>
      </c>
      <c r="G206" s="8">
        <v>-1.028569152196771</v>
      </c>
      <c r="H206" s="12" t="s">
        <v>911</v>
      </c>
      <c r="I206" s="12" t="s">
        <v>391</v>
      </c>
      <c r="J206" s="1" t="s">
        <v>392</v>
      </c>
      <c r="K206" s="1"/>
    </row>
    <row r="207" spans="2:11" x14ac:dyDescent="0.25">
      <c r="B207" s="4">
        <v>2.56</v>
      </c>
      <c r="C207" s="5">
        <v>2.38</v>
      </c>
      <c r="D207" s="4">
        <v>2.62</v>
      </c>
      <c r="E207" s="5">
        <v>3.97</v>
      </c>
      <c r="F207" s="8">
        <v>0.17632277264046289</v>
      </c>
      <c r="G207" s="8">
        <v>-1.3504972470841332</v>
      </c>
      <c r="H207" s="12" t="s">
        <v>970</v>
      </c>
      <c r="I207" s="12" t="s">
        <v>304</v>
      </c>
      <c r="J207" s="1" t="s">
        <v>305</v>
      </c>
      <c r="K207" s="1"/>
    </row>
    <row r="208" spans="2:11" x14ac:dyDescent="0.25">
      <c r="B208" s="4">
        <v>3.86</v>
      </c>
      <c r="C208" s="5">
        <v>3.71</v>
      </c>
      <c r="D208" s="4">
        <v>3.67</v>
      </c>
      <c r="E208" s="5">
        <v>4.55</v>
      </c>
      <c r="F208" s="8">
        <v>0.15055967657538141</v>
      </c>
      <c r="G208" s="8">
        <v>-0.87970576628228825</v>
      </c>
      <c r="H208" s="12" t="s">
        <v>829</v>
      </c>
      <c r="I208" s="12" t="s">
        <v>269</v>
      </c>
      <c r="J208" s="1" t="s">
        <v>270</v>
      </c>
      <c r="K208" s="1"/>
    </row>
    <row r="209" spans="2:11" x14ac:dyDescent="0.25">
      <c r="B209" s="4">
        <v>2.15</v>
      </c>
      <c r="C209" s="5">
        <v>2.0099999999999998</v>
      </c>
      <c r="D209" s="4">
        <v>1.73</v>
      </c>
      <c r="E209" s="5">
        <v>2.59</v>
      </c>
      <c r="F209" s="8">
        <v>0.13750352374993502</v>
      </c>
      <c r="G209" s="8">
        <v>-0.87184364850931773</v>
      </c>
      <c r="H209" s="12" t="s">
        <v>806</v>
      </c>
      <c r="I209" s="12" t="s">
        <v>313</v>
      </c>
      <c r="J209" s="1" t="s">
        <v>314</v>
      </c>
      <c r="K209" s="1"/>
    </row>
    <row r="210" spans="2:11" x14ac:dyDescent="0.25">
      <c r="B210" s="4">
        <v>5.3</v>
      </c>
      <c r="C210" s="5">
        <v>5.17</v>
      </c>
      <c r="D210" s="4">
        <v>3.86</v>
      </c>
      <c r="E210" s="5">
        <v>5.18</v>
      </c>
      <c r="F210" s="8">
        <v>0.13750352374993502</v>
      </c>
      <c r="G210" s="8">
        <v>-1.3219280948873624</v>
      </c>
      <c r="H210" s="12" t="s">
        <v>960</v>
      </c>
      <c r="I210" s="12" t="s">
        <v>315</v>
      </c>
      <c r="J210" s="1" t="s">
        <v>316</v>
      </c>
      <c r="K210" s="1"/>
    </row>
    <row r="211" spans="2:11" x14ac:dyDescent="0.25">
      <c r="B211" s="4">
        <v>6.71</v>
      </c>
      <c r="C211" s="5">
        <v>6.58</v>
      </c>
      <c r="D211" s="4">
        <v>4.9000000000000004</v>
      </c>
      <c r="E211" s="5">
        <v>5.9</v>
      </c>
      <c r="F211" s="8">
        <v>0.12432813500220179</v>
      </c>
      <c r="G211" s="8">
        <v>-1.0071955014042038</v>
      </c>
      <c r="H211" s="12" t="s">
        <v>885</v>
      </c>
      <c r="I211" s="12" t="s">
        <v>246</v>
      </c>
      <c r="J211" s="1" t="s">
        <v>247</v>
      </c>
      <c r="K211" s="1"/>
    </row>
    <row r="212" spans="2:11" x14ac:dyDescent="0.25">
      <c r="B212" s="4">
        <v>5.91</v>
      </c>
      <c r="C212" s="5">
        <v>5.8</v>
      </c>
      <c r="D212" s="4">
        <v>5.28</v>
      </c>
      <c r="E212" s="5">
        <v>6.21</v>
      </c>
      <c r="F212" s="8">
        <v>0.11103131238874395</v>
      </c>
      <c r="G212" s="8">
        <v>-0.92599941855622303</v>
      </c>
      <c r="H212" s="12" t="s">
        <v>835</v>
      </c>
      <c r="I212" s="12" t="s">
        <v>641</v>
      </c>
      <c r="J212" s="1" t="s">
        <v>642</v>
      </c>
      <c r="K212" s="1"/>
    </row>
    <row r="213" spans="2:11" x14ac:dyDescent="0.25">
      <c r="B213" s="4">
        <v>4.5</v>
      </c>
      <c r="C213" s="5">
        <v>4.3899999999999997</v>
      </c>
      <c r="D213" s="4">
        <v>3.61</v>
      </c>
      <c r="E213" s="5">
        <v>4.5599999999999996</v>
      </c>
      <c r="F213" s="8">
        <v>0.11103131238874395</v>
      </c>
      <c r="G213" s="8">
        <v>-0.95605665241240301</v>
      </c>
      <c r="H213" s="12" t="s">
        <v>855</v>
      </c>
      <c r="I213" s="12" t="s">
        <v>300</v>
      </c>
      <c r="J213" s="1" t="s">
        <v>301</v>
      </c>
      <c r="K213" s="1"/>
    </row>
    <row r="214" spans="2:11" x14ac:dyDescent="0.25">
      <c r="B214" s="4">
        <v>5.21</v>
      </c>
      <c r="C214" s="5">
        <v>5.12</v>
      </c>
      <c r="D214" s="4">
        <v>4.0199999999999996</v>
      </c>
      <c r="E214" s="5">
        <v>5.08</v>
      </c>
      <c r="F214" s="8">
        <v>9.7610796626422344E-2</v>
      </c>
      <c r="G214" s="8">
        <v>-1.0565835283663676</v>
      </c>
      <c r="H214" s="12" t="s">
        <v>890</v>
      </c>
      <c r="I214" s="12" t="s">
        <v>515</v>
      </c>
      <c r="J214" s="1" t="s">
        <v>516</v>
      </c>
      <c r="K214" s="1"/>
    </row>
    <row r="215" spans="2:11" x14ac:dyDescent="0.25">
      <c r="B215" s="4">
        <v>5.08</v>
      </c>
      <c r="C215" s="5">
        <v>4.9800000000000004</v>
      </c>
      <c r="D215" s="4">
        <v>4.4000000000000004</v>
      </c>
      <c r="E215" s="5">
        <v>5.62</v>
      </c>
      <c r="F215" s="8">
        <v>9.7610796626422344E-2</v>
      </c>
      <c r="G215" s="8">
        <v>-1.2203299548795556</v>
      </c>
      <c r="H215" s="12" t="s">
        <v>940</v>
      </c>
      <c r="I215" s="12" t="s">
        <v>526</v>
      </c>
      <c r="J215" s="1" t="s">
        <v>527</v>
      </c>
      <c r="K215" s="1"/>
    </row>
    <row r="216" spans="2:11" x14ac:dyDescent="0.25">
      <c r="B216" s="4">
        <v>6.19</v>
      </c>
      <c r="C216" s="5">
        <v>6.13</v>
      </c>
      <c r="D216" s="4">
        <v>5.68</v>
      </c>
      <c r="E216" s="5">
        <v>6.64</v>
      </c>
      <c r="F216" s="8">
        <v>7.0389327891398012E-2</v>
      </c>
      <c r="G216" s="8">
        <v>-0.95605665241240301</v>
      </c>
      <c r="H216" s="12" t="s">
        <v>827</v>
      </c>
      <c r="I216" s="12" t="s">
        <v>93</v>
      </c>
      <c r="J216" s="1" t="s">
        <v>94</v>
      </c>
      <c r="K216" s="1"/>
    </row>
    <row r="217" spans="2:11" x14ac:dyDescent="0.25">
      <c r="B217" s="4">
        <v>4.1900000000000004</v>
      </c>
      <c r="C217" s="5">
        <v>4.12</v>
      </c>
      <c r="D217" s="4">
        <v>3.62</v>
      </c>
      <c r="E217" s="5">
        <v>4.59</v>
      </c>
      <c r="F217" s="8">
        <v>7.0389327891398012E-2</v>
      </c>
      <c r="G217" s="8">
        <v>-0.96347412397488608</v>
      </c>
      <c r="H217" s="12" t="s">
        <v>830</v>
      </c>
      <c r="I217" s="12" t="s">
        <v>500</v>
      </c>
      <c r="J217" s="1" t="s">
        <v>501</v>
      </c>
      <c r="K217" s="1"/>
    </row>
    <row r="218" spans="2:11" x14ac:dyDescent="0.25">
      <c r="B218" s="4">
        <v>3.05</v>
      </c>
      <c r="C218" s="5">
        <v>2.98</v>
      </c>
      <c r="D218" s="4">
        <v>2.7</v>
      </c>
      <c r="E218" s="5">
        <v>3.81</v>
      </c>
      <c r="F218" s="8">
        <v>5.6583528366367514E-2</v>
      </c>
      <c r="G218" s="8">
        <v>-1.1110313123887441</v>
      </c>
      <c r="H218" s="12" t="s">
        <v>895</v>
      </c>
      <c r="I218" s="12" t="s">
        <v>298</v>
      </c>
      <c r="J218" s="1" t="s">
        <v>299</v>
      </c>
      <c r="K218" s="1"/>
    </row>
    <row r="219" spans="2:11" x14ac:dyDescent="0.25">
      <c r="B219" s="4">
        <v>5.1100000000000003</v>
      </c>
      <c r="C219" s="5">
        <v>5.09</v>
      </c>
      <c r="D219" s="4">
        <v>4.3499999999999996</v>
      </c>
      <c r="E219" s="5">
        <v>5.5</v>
      </c>
      <c r="F219" s="8">
        <v>1.4355292977070055E-2</v>
      </c>
      <c r="G219" s="8">
        <v>-1.1505596765753814</v>
      </c>
      <c r="H219" s="12" t="s">
        <v>898</v>
      </c>
      <c r="I219" s="12" t="s">
        <v>109</v>
      </c>
      <c r="J219" s="1" t="s">
        <v>110</v>
      </c>
      <c r="K219" s="1"/>
    </row>
    <row r="220" spans="2:11" x14ac:dyDescent="0.25">
      <c r="B220" s="4">
        <v>3.7</v>
      </c>
      <c r="C220" s="5">
        <v>3.7</v>
      </c>
      <c r="D220" s="4">
        <v>2.65</v>
      </c>
      <c r="E220" s="5">
        <v>3.87</v>
      </c>
      <c r="F220" s="8">
        <v>0</v>
      </c>
      <c r="G220" s="8">
        <v>-1.2203299548795556</v>
      </c>
      <c r="H220" s="12" t="s">
        <v>917</v>
      </c>
      <c r="I220" s="12" t="s">
        <v>384</v>
      </c>
      <c r="J220" s="1" t="s">
        <v>80</v>
      </c>
      <c r="K220" s="1"/>
    </row>
    <row r="221" spans="2:11" x14ac:dyDescent="0.25">
      <c r="B221" s="4">
        <v>4.5999999999999996</v>
      </c>
      <c r="C221" s="5">
        <v>4.5999999999999996</v>
      </c>
      <c r="D221" s="4">
        <v>3.63</v>
      </c>
      <c r="E221" s="5">
        <v>5.48</v>
      </c>
      <c r="F221" s="8">
        <v>0</v>
      </c>
      <c r="G221" s="8">
        <v>-1.8439838440483267</v>
      </c>
      <c r="H221" s="12" t="s">
        <v>999</v>
      </c>
      <c r="I221" s="12" t="s">
        <v>241</v>
      </c>
      <c r="J221" s="1" t="s">
        <v>242</v>
      </c>
      <c r="K221" s="1"/>
    </row>
    <row r="222" spans="2:11" x14ac:dyDescent="0.25">
      <c r="B222" s="4">
        <v>3.86</v>
      </c>
      <c r="C222" s="5">
        <v>3.88</v>
      </c>
      <c r="D222" s="4">
        <v>5.79</v>
      </c>
      <c r="E222" s="5">
        <v>4.5599999999999996</v>
      </c>
      <c r="F222" s="8">
        <v>-1.4355292977070055E-2</v>
      </c>
      <c r="G222" s="8">
        <v>1.2265085298086797</v>
      </c>
      <c r="H222" s="12" t="s">
        <v>740</v>
      </c>
      <c r="I222" s="12" t="s">
        <v>336</v>
      </c>
      <c r="J222" s="1" t="s">
        <v>337</v>
      </c>
      <c r="K222" s="1"/>
    </row>
    <row r="223" spans="2:11" x14ac:dyDescent="0.25">
      <c r="B223" s="4">
        <v>7.34</v>
      </c>
      <c r="C223" s="5">
        <v>7.36</v>
      </c>
      <c r="D223" s="4">
        <v>6.31</v>
      </c>
      <c r="E223" s="5">
        <v>7.48</v>
      </c>
      <c r="F223" s="8">
        <v>-1.4355292977070055E-2</v>
      </c>
      <c r="G223" s="8">
        <v>-1.1699250014423124</v>
      </c>
      <c r="H223" s="12" t="s">
        <v>889</v>
      </c>
      <c r="I223" s="12" t="s">
        <v>85</v>
      </c>
      <c r="J223" s="1" t="s">
        <v>86</v>
      </c>
      <c r="K223" s="1"/>
    </row>
    <row r="224" spans="2:11" x14ac:dyDescent="0.25">
      <c r="B224" s="4">
        <v>4.6500000000000004</v>
      </c>
      <c r="C224" s="5">
        <v>4.7</v>
      </c>
      <c r="D224" s="4">
        <v>6.22</v>
      </c>
      <c r="E224" s="5">
        <v>5.0599999999999996</v>
      </c>
      <c r="F224" s="8">
        <v>-4.2644337408493722E-2</v>
      </c>
      <c r="G224" s="8">
        <v>1.1634987322828796</v>
      </c>
      <c r="H224" s="12" t="s">
        <v>743</v>
      </c>
      <c r="I224" s="12" t="s">
        <v>551</v>
      </c>
      <c r="J224" s="1" t="s">
        <v>552</v>
      </c>
      <c r="K224" s="1"/>
    </row>
    <row r="225" spans="2:11" x14ac:dyDescent="0.25">
      <c r="B225" s="4">
        <v>7.12</v>
      </c>
      <c r="C225" s="5">
        <v>7.17</v>
      </c>
      <c r="D225" s="4">
        <v>8.69</v>
      </c>
      <c r="E225" s="5">
        <v>6.7</v>
      </c>
      <c r="F225" s="8">
        <v>-5.6583528366367514E-2</v>
      </c>
      <c r="G225" s="8">
        <v>1.9963887464476213</v>
      </c>
      <c r="H225" s="12" t="s">
        <v>683</v>
      </c>
      <c r="I225" s="12" t="s">
        <v>389</v>
      </c>
      <c r="J225" s="1" t="s">
        <v>390</v>
      </c>
      <c r="K225" s="1"/>
    </row>
    <row r="226" spans="2:11" x14ac:dyDescent="0.25">
      <c r="B226" s="4">
        <v>5.91</v>
      </c>
      <c r="C226" s="5">
        <v>5.98</v>
      </c>
      <c r="D226" s="4">
        <v>5.13</v>
      </c>
      <c r="E226" s="5">
        <v>6.3</v>
      </c>
      <c r="F226" s="8">
        <v>-7.0389327891398012E-2</v>
      </c>
      <c r="G226" s="8">
        <v>-1.1699250014423124</v>
      </c>
      <c r="H226" s="12" t="s">
        <v>866</v>
      </c>
      <c r="I226" s="12" t="s">
        <v>277</v>
      </c>
      <c r="J226" s="1" t="s">
        <v>80</v>
      </c>
      <c r="K226" s="1"/>
    </row>
    <row r="227" spans="2:11" x14ac:dyDescent="0.25">
      <c r="B227" s="4">
        <v>8.06</v>
      </c>
      <c r="C227" s="5">
        <v>8.15</v>
      </c>
      <c r="D227" s="4">
        <v>8.86</v>
      </c>
      <c r="E227" s="5">
        <v>7.74</v>
      </c>
      <c r="F227" s="8">
        <v>-8.4064264788474549E-2</v>
      </c>
      <c r="G227" s="8">
        <v>1.1176950426697545</v>
      </c>
      <c r="H227" s="12" t="s">
        <v>746</v>
      </c>
      <c r="I227" s="12" t="s">
        <v>209</v>
      </c>
      <c r="J227" s="1" t="s">
        <v>210</v>
      </c>
      <c r="K227" s="1"/>
    </row>
    <row r="228" spans="2:11" x14ac:dyDescent="0.25">
      <c r="B228" s="4">
        <v>7.13</v>
      </c>
      <c r="C228" s="5">
        <v>7.21</v>
      </c>
      <c r="D228" s="4">
        <v>7.61</v>
      </c>
      <c r="E228" s="5">
        <v>6.68</v>
      </c>
      <c r="F228" s="8">
        <v>-8.4064264788474549E-2</v>
      </c>
      <c r="G228" s="8">
        <v>0.93357263826102388</v>
      </c>
      <c r="H228" s="12" t="s">
        <v>795</v>
      </c>
      <c r="I228" s="12" t="s">
        <v>795</v>
      </c>
      <c r="J228" s="1" t="s">
        <v>532</v>
      </c>
      <c r="K228" s="1"/>
    </row>
    <row r="229" spans="2:11" x14ac:dyDescent="0.25">
      <c r="B229" s="4">
        <v>2.36</v>
      </c>
      <c r="C229" s="5">
        <v>2.44</v>
      </c>
      <c r="D229" s="4">
        <v>2.27</v>
      </c>
      <c r="E229" s="5">
        <v>3.36</v>
      </c>
      <c r="F229" s="8">
        <v>-8.4064264788474549E-2</v>
      </c>
      <c r="G229" s="8">
        <v>-1.0908534304511135</v>
      </c>
      <c r="H229" s="12" t="s">
        <v>810</v>
      </c>
      <c r="I229" s="12" t="s">
        <v>573</v>
      </c>
      <c r="J229" s="1" t="s">
        <v>574</v>
      </c>
      <c r="K229" s="1"/>
    </row>
    <row r="230" spans="2:11" x14ac:dyDescent="0.25">
      <c r="B230" s="4">
        <v>7.24</v>
      </c>
      <c r="C230" s="5">
        <v>7.33</v>
      </c>
      <c r="D230" s="4">
        <v>7.79</v>
      </c>
      <c r="E230" s="5">
        <v>6.7</v>
      </c>
      <c r="F230" s="8">
        <v>-9.7610796626422344E-2</v>
      </c>
      <c r="G230" s="8">
        <v>1.0840642647884746</v>
      </c>
      <c r="H230" s="12" t="s">
        <v>751</v>
      </c>
      <c r="I230" s="12" t="s">
        <v>15</v>
      </c>
      <c r="J230" s="1" t="s">
        <v>16</v>
      </c>
      <c r="K230" s="1"/>
    </row>
    <row r="231" spans="2:11" x14ac:dyDescent="0.25">
      <c r="B231" s="4">
        <v>4.03</v>
      </c>
      <c r="C231" s="5">
        <v>4.13</v>
      </c>
      <c r="D231" s="4">
        <v>3.56</v>
      </c>
      <c r="E231" s="5">
        <v>4.7</v>
      </c>
      <c r="F231" s="8">
        <v>-9.7610796626422344E-2</v>
      </c>
      <c r="G231" s="8">
        <v>-1.1375035237499351</v>
      </c>
      <c r="H231" s="12" t="s">
        <v>836</v>
      </c>
      <c r="I231" s="12" t="s">
        <v>197</v>
      </c>
      <c r="J231" s="1" t="s">
        <v>198</v>
      </c>
      <c r="K231" s="1"/>
    </row>
    <row r="232" spans="2:11" x14ac:dyDescent="0.25">
      <c r="B232" s="4">
        <v>5.96</v>
      </c>
      <c r="C232" s="5">
        <v>6.09</v>
      </c>
      <c r="D232" s="4">
        <v>6.68</v>
      </c>
      <c r="E232" s="5">
        <v>5.78</v>
      </c>
      <c r="F232" s="8">
        <v>-0.13750352374993502</v>
      </c>
      <c r="G232" s="8">
        <v>0.89530262133330685</v>
      </c>
      <c r="H232" s="12" t="s">
        <v>791</v>
      </c>
      <c r="I232" s="12" t="s">
        <v>463</v>
      </c>
      <c r="J232" s="1" t="s">
        <v>464</v>
      </c>
      <c r="K232" s="1"/>
    </row>
    <row r="233" spans="2:11" x14ac:dyDescent="0.25">
      <c r="B233" s="4">
        <v>5.22</v>
      </c>
      <c r="C233" s="5">
        <v>5.37</v>
      </c>
      <c r="D233" s="4">
        <v>4.9000000000000004</v>
      </c>
      <c r="E233" s="5">
        <v>6.08</v>
      </c>
      <c r="F233" s="8">
        <v>-0.15055967657538141</v>
      </c>
      <c r="G233" s="8">
        <v>-1.1826922975161904</v>
      </c>
      <c r="H233" s="12" t="s">
        <v>834</v>
      </c>
      <c r="I233" s="12" t="s">
        <v>353</v>
      </c>
      <c r="J233" s="1" t="s">
        <v>354</v>
      </c>
      <c r="K233" s="1"/>
    </row>
    <row r="234" spans="2:11" x14ac:dyDescent="0.25">
      <c r="B234" s="4">
        <v>3.5</v>
      </c>
      <c r="C234" s="5">
        <v>3.67</v>
      </c>
      <c r="D234" s="4">
        <v>3.26</v>
      </c>
      <c r="E234" s="5">
        <v>4.43</v>
      </c>
      <c r="F234" s="8">
        <v>-0.16349873228287956</v>
      </c>
      <c r="G234" s="8">
        <v>-1.1699250014423124</v>
      </c>
      <c r="H234" s="12" t="s">
        <v>803</v>
      </c>
      <c r="I234" s="12" t="s">
        <v>13</v>
      </c>
      <c r="J234" s="1" t="s">
        <v>14</v>
      </c>
      <c r="K234" s="1"/>
    </row>
    <row r="235" spans="2:11" x14ac:dyDescent="0.25">
      <c r="B235" s="4">
        <v>4.54</v>
      </c>
      <c r="C235" s="5">
        <v>4.72</v>
      </c>
      <c r="D235" s="4">
        <v>5.71</v>
      </c>
      <c r="E235" s="5">
        <v>4.7</v>
      </c>
      <c r="F235" s="8">
        <v>-0.18903382439001684</v>
      </c>
      <c r="G235" s="8">
        <v>1.0071955014042038</v>
      </c>
      <c r="H235" s="12" t="s">
        <v>748</v>
      </c>
      <c r="I235" s="12" t="s">
        <v>126</v>
      </c>
      <c r="J235" s="1" t="s">
        <v>127</v>
      </c>
      <c r="K235" s="1"/>
    </row>
    <row r="236" spans="2:11" x14ac:dyDescent="0.25">
      <c r="B236" s="4">
        <v>6.17</v>
      </c>
      <c r="C236" s="5">
        <v>6.36</v>
      </c>
      <c r="D236" s="4">
        <v>5.83</v>
      </c>
      <c r="E236" s="5">
        <v>7.05</v>
      </c>
      <c r="F236" s="8">
        <v>-0.18903382439001684</v>
      </c>
      <c r="G236" s="8">
        <v>-1.2203299548795556</v>
      </c>
      <c r="H236" s="12" t="s">
        <v>826</v>
      </c>
      <c r="I236" s="12" t="s">
        <v>5</v>
      </c>
      <c r="J236" s="1" t="s">
        <v>6</v>
      </c>
      <c r="K236" s="1"/>
    </row>
    <row r="237" spans="2:11" x14ac:dyDescent="0.25">
      <c r="B237" s="4">
        <v>6.56</v>
      </c>
      <c r="C237" s="5">
        <v>6.77</v>
      </c>
      <c r="D237" s="4">
        <v>6.98</v>
      </c>
      <c r="E237" s="5">
        <v>6.05</v>
      </c>
      <c r="F237" s="8">
        <v>-0.21412480535284734</v>
      </c>
      <c r="G237" s="8">
        <v>0.92599941855622303</v>
      </c>
      <c r="H237" s="12" t="s">
        <v>761</v>
      </c>
      <c r="I237" s="12" t="s">
        <v>465</v>
      </c>
      <c r="J237" s="1" t="s">
        <v>71</v>
      </c>
      <c r="K237" s="1"/>
    </row>
    <row r="238" spans="2:11" x14ac:dyDescent="0.25">
      <c r="B238" s="4">
        <v>2.23</v>
      </c>
      <c r="C238" s="5">
        <v>2.4700000000000002</v>
      </c>
      <c r="D238" s="4">
        <v>4.91</v>
      </c>
      <c r="E238" s="5">
        <v>2.79</v>
      </c>
      <c r="F238" s="8">
        <v>-0.23878685958711648</v>
      </c>
      <c r="G238" s="8">
        <v>2.1210154009613658</v>
      </c>
      <c r="H238" s="12" t="s">
        <v>1035</v>
      </c>
      <c r="I238" s="12" t="s">
        <v>221</v>
      </c>
      <c r="J238" s="1" t="s">
        <v>222</v>
      </c>
      <c r="K238" s="1"/>
    </row>
    <row r="239" spans="2:11" x14ac:dyDescent="0.25">
      <c r="B239" s="4">
        <v>9.68</v>
      </c>
      <c r="C239" s="5">
        <v>9.9600000000000009</v>
      </c>
      <c r="D239" s="4">
        <v>9.86</v>
      </c>
      <c r="E239" s="5">
        <v>9.0399999999999991</v>
      </c>
      <c r="F239" s="8">
        <v>-0.27500704749986982</v>
      </c>
      <c r="G239" s="8">
        <v>0.82374936030827284</v>
      </c>
      <c r="H239" s="12" t="s">
        <v>768</v>
      </c>
      <c r="I239" s="12" t="s">
        <v>457</v>
      </c>
      <c r="J239" s="1" t="s">
        <v>458</v>
      </c>
      <c r="K239" s="1"/>
    </row>
    <row r="240" spans="2:11" x14ac:dyDescent="0.25">
      <c r="B240" s="4">
        <v>3.99</v>
      </c>
      <c r="C240" s="5">
        <v>4.26</v>
      </c>
      <c r="D240" s="4">
        <v>4.58</v>
      </c>
      <c r="E240" s="5">
        <v>3.85</v>
      </c>
      <c r="F240" s="8">
        <v>-0.27500704749986982</v>
      </c>
      <c r="G240" s="8">
        <v>0.73118324157220005</v>
      </c>
      <c r="H240" s="12" t="s">
        <v>799</v>
      </c>
      <c r="I240" s="12" t="s">
        <v>530</v>
      </c>
      <c r="J240" s="1" t="s">
        <v>531</v>
      </c>
      <c r="K240" s="1"/>
    </row>
    <row r="241" spans="2:11" x14ac:dyDescent="0.25">
      <c r="B241" s="4">
        <v>3.85</v>
      </c>
      <c r="C241" s="5">
        <v>4.2</v>
      </c>
      <c r="D241" s="4">
        <v>4.5999999999999996</v>
      </c>
      <c r="E241" s="5">
        <v>3.28</v>
      </c>
      <c r="F241" s="8">
        <v>-0.34482849699744117</v>
      </c>
      <c r="G241" s="8">
        <v>1.3103401206121505</v>
      </c>
      <c r="H241" s="12" t="s">
        <v>698</v>
      </c>
      <c r="I241" s="12" t="s">
        <v>206</v>
      </c>
      <c r="J241" s="1" t="s">
        <v>207</v>
      </c>
      <c r="K241" s="1"/>
    </row>
    <row r="242" spans="2:11" x14ac:dyDescent="0.25">
      <c r="B242" s="4">
        <v>8.08</v>
      </c>
      <c r="C242" s="5">
        <v>8.4499999999999993</v>
      </c>
      <c r="D242" s="4">
        <v>8.82</v>
      </c>
      <c r="E242" s="5">
        <v>8.16</v>
      </c>
      <c r="F242" s="8">
        <v>-0.36737106564852945</v>
      </c>
      <c r="G242" s="8">
        <v>0.66902676550963081</v>
      </c>
      <c r="H242" s="12" t="s">
        <v>789</v>
      </c>
      <c r="I242" s="12" t="s">
        <v>212</v>
      </c>
      <c r="J242" s="1" t="s">
        <v>48</v>
      </c>
      <c r="K242" s="1"/>
    </row>
    <row r="243" spans="2:11" x14ac:dyDescent="0.25">
      <c r="B243" s="4">
        <v>8.6199999999999992</v>
      </c>
      <c r="C243" s="5">
        <v>9</v>
      </c>
      <c r="D243" s="4">
        <v>9.01</v>
      </c>
      <c r="E243" s="5">
        <v>8.01</v>
      </c>
      <c r="F243" s="8">
        <v>-0.37851162325372983</v>
      </c>
      <c r="G243" s="8">
        <v>1</v>
      </c>
      <c r="H243" s="12" t="s">
        <v>727</v>
      </c>
      <c r="I243" s="12" t="s">
        <v>57</v>
      </c>
      <c r="J243" s="1" t="s">
        <v>58</v>
      </c>
      <c r="K243" s="1"/>
    </row>
    <row r="244" spans="2:11" x14ac:dyDescent="0.25">
      <c r="B244" s="4">
        <v>5.84</v>
      </c>
      <c r="C244" s="5">
        <v>6.23</v>
      </c>
      <c r="D244" s="4">
        <v>6.41</v>
      </c>
      <c r="E244" s="5">
        <v>5.6</v>
      </c>
      <c r="F244" s="8">
        <v>-0.38956681176272562</v>
      </c>
      <c r="G244" s="8">
        <v>0.80735492205760406</v>
      </c>
      <c r="H244" s="12" t="s">
        <v>747</v>
      </c>
      <c r="I244" s="12" t="s">
        <v>291</v>
      </c>
      <c r="J244" s="1" t="s">
        <v>3</v>
      </c>
      <c r="K244" s="1"/>
    </row>
    <row r="245" spans="2:11" x14ac:dyDescent="0.25">
      <c r="B245" s="4">
        <v>3.57</v>
      </c>
      <c r="C245" s="5">
        <v>3.95</v>
      </c>
      <c r="D245" s="4">
        <v>4.7</v>
      </c>
      <c r="E245" s="5">
        <v>3.98</v>
      </c>
      <c r="F245" s="8">
        <v>-0.38956681176272562</v>
      </c>
      <c r="G245" s="8">
        <v>0.72246602447109098</v>
      </c>
      <c r="H245" s="12" t="s">
        <v>767</v>
      </c>
      <c r="I245" s="12" t="s">
        <v>75</v>
      </c>
      <c r="J245" s="1" t="s">
        <v>76</v>
      </c>
      <c r="K245" s="1"/>
    </row>
    <row r="246" spans="2:11" x14ac:dyDescent="0.25">
      <c r="B246" s="4">
        <v>2.76</v>
      </c>
      <c r="C246" s="5">
        <v>3.17</v>
      </c>
      <c r="D246" s="4">
        <v>3.59</v>
      </c>
      <c r="E246" s="5">
        <v>2.5299999999999998</v>
      </c>
      <c r="F246" s="8">
        <v>-0.40053792958372886</v>
      </c>
      <c r="G246" s="8">
        <v>1.0635029423061579</v>
      </c>
      <c r="H246" s="12" t="s">
        <v>712</v>
      </c>
      <c r="I246" s="12" t="s">
        <v>213</v>
      </c>
      <c r="J246" s="1" t="s">
        <v>214</v>
      </c>
      <c r="K246" s="1"/>
    </row>
    <row r="247" spans="2:11" x14ac:dyDescent="0.25">
      <c r="B247" s="4">
        <v>4.59</v>
      </c>
      <c r="C247" s="5">
        <v>5.0199999999999996</v>
      </c>
      <c r="D247" s="4">
        <v>5.8</v>
      </c>
      <c r="E247" s="5">
        <v>4.9400000000000004</v>
      </c>
      <c r="F247" s="8">
        <v>-0.42223300068304781</v>
      </c>
      <c r="G247" s="8">
        <v>0.85598969730848073</v>
      </c>
      <c r="H247" s="12" t="s">
        <v>735</v>
      </c>
      <c r="I247" s="12" t="s">
        <v>735</v>
      </c>
      <c r="J247" s="1" t="s">
        <v>3</v>
      </c>
      <c r="K247" s="1"/>
    </row>
    <row r="248" spans="2:11" x14ac:dyDescent="0.25">
      <c r="B248" s="4">
        <v>4.0199999999999996</v>
      </c>
      <c r="C248" s="5">
        <v>4.46</v>
      </c>
      <c r="D248" s="4">
        <v>5.94</v>
      </c>
      <c r="E248" s="5">
        <v>4.9400000000000004</v>
      </c>
      <c r="F248" s="8">
        <v>-0.43295940727610632</v>
      </c>
      <c r="G248" s="8">
        <v>1.0071955014042038</v>
      </c>
      <c r="H248" s="12" t="s">
        <v>717</v>
      </c>
      <c r="I248" s="12" t="s">
        <v>588</v>
      </c>
      <c r="J248" s="1" t="s">
        <v>589</v>
      </c>
      <c r="K248" s="1"/>
    </row>
    <row r="249" spans="2:11" x14ac:dyDescent="0.25">
      <c r="B249" s="4">
        <v>5.51</v>
      </c>
      <c r="C249" s="5">
        <v>5.94</v>
      </c>
      <c r="D249" s="4">
        <v>6.28</v>
      </c>
      <c r="E249" s="5">
        <v>5.39</v>
      </c>
      <c r="F249" s="8">
        <v>-0.43295940727610632</v>
      </c>
      <c r="G249" s="8">
        <v>0.88752527074158749</v>
      </c>
      <c r="H249" s="12" t="s">
        <v>734</v>
      </c>
      <c r="I249" s="12" t="s">
        <v>734</v>
      </c>
      <c r="J249" s="1" t="s">
        <v>554</v>
      </c>
      <c r="K249" s="1"/>
    </row>
    <row r="250" spans="2:11" x14ac:dyDescent="0.25">
      <c r="B250" s="4">
        <v>7.32</v>
      </c>
      <c r="C250" s="5">
        <v>7.76</v>
      </c>
      <c r="D250" s="4">
        <v>7.72</v>
      </c>
      <c r="E250" s="5">
        <v>6.99</v>
      </c>
      <c r="F250" s="8">
        <v>-0.44360665147561484</v>
      </c>
      <c r="G250" s="8">
        <v>0.73118324157220005</v>
      </c>
      <c r="H250" s="12" t="s">
        <v>752</v>
      </c>
      <c r="I250" s="12" t="s">
        <v>113</v>
      </c>
      <c r="J250" s="1" t="s">
        <v>114</v>
      </c>
      <c r="K250" s="1"/>
    </row>
    <row r="251" spans="2:11" x14ac:dyDescent="0.25">
      <c r="B251" s="4">
        <v>5.7</v>
      </c>
      <c r="C251" s="5">
        <v>6.17</v>
      </c>
      <c r="D251" s="4">
        <v>6.6</v>
      </c>
      <c r="E251" s="5">
        <v>5.67</v>
      </c>
      <c r="F251" s="8">
        <v>-0.47508488294878265</v>
      </c>
      <c r="G251" s="8">
        <v>0.93357263826102388</v>
      </c>
      <c r="H251" s="12" t="s">
        <v>723</v>
      </c>
      <c r="I251" s="12" t="s">
        <v>229</v>
      </c>
      <c r="J251" s="1" t="s">
        <v>230</v>
      </c>
      <c r="K251" s="1"/>
    </row>
    <row r="252" spans="2:11" x14ac:dyDescent="0.25">
      <c r="B252" s="4">
        <v>4.1500000000000004</v>
      </c>
      <c r="C252" s="5">
        <v>4.63</v>
      </c>
      <c r="D252" s="4">
        <v>5.21</v>
      </c>
      <c r="E252" s="5">
        <v>4.6399999999999997</v>
      </c>
      <c r="F252" s="8">
        <v>-0.48542682717024171</v>
      </c>
      <c r="G252" s="8">
        <v>0.56559717585422509</v>
      </c>
      <c r="H252" s="12" t="s">
        <v>780</v>
      </c>
      <c r="I252" s="12" t="s">
        <v>780</v>
      </c>
      <c r="J252" s="1" t="s">
        <v>3</v>
      </c>
      <c r="K252" s="1"/>
    </row>
    <row r="253" spans="2:11" x14ac:dyDescent="0.25">
      <c r="B253" s="4">
        <v>4.63</v>
      </c>
      <c r="C253" s="5">
        <v>5.13</v>
      </c>
      <c r="D253" s="4">
        <v>4.87</v>
      </c>
      <c r="E253" s="5">
        <v>4.05</v>
      </c>
      <c r="F253" s="8">
        <v>-0.49569516262406882</v>
      </c>
      <c r="G253" s="8">
        <v>0.81557542886257262</v>
      </c>
      <c r="H253" s="12" t="s">
        <v>628</v>
      </c>
      <c r="I253" s="12" t="s">
        <v>628</v>
      </c>
      <c r="J253" s="1" t="s">
        <v>3</v>
      </c>
      <c r="K253" s="1"/>
    </row>
    <row r="254" spans="2:11" x14ac:dyDescent="0.25">
      <c r="B254" s="4">
        <v>5.1100000000000003</v>
      </c>
      <c r="C254" s="5">
        <v>5.61</v>
      </c>
      <c r="D254" s="4">
        <v>5.5</v>
      </c>
      <c r="E254" s="5">
        <v>4.7300000000000004</v>
      </c>
      <c r="F254" s="8">
        <v>-0.49569516262406882</v>
      </c>
      <c r="G254" s="8">
        <v>0.76553474636297703</v>
      </c>
      <c r="H254" s="12" t="s">
        <v>738</v>
      </c>
      <c r="I254" s="12" t="s">
        <v>44</v>
      </c>
      <c r="J254" s="1" t="s">
        <v>3</v>
      </c>
      <c r="K254" s="1"/>
    </row>
    <row r="255" spans="2:11" x14ac:dyDescent="0.25">
      <c r="B255" s="4">
        <v>7.23</v>
      </c>
      <c r="C255" s="5">
        <v>7.73</v>
      </c>
      <c r="D255" s="4">
        <v>8.2100000000000009</v>
      </c>
      <c r="E255" s="5">
        <v>7.18</v>
      </c>
      <c r="F255" s="8">
        <v>-0.50589092972995731</v>
      </c>
      <c r="G255" s="8">
        <v>1.028569152196771</v>
      </c>
      <c r="H255" s="12" t="s">
        <v>709</v>
      </c>
      <c r="I255" s="12" t="s">
        <v>346</v>
      </c>
      <c r="J255" s="1" t="s">
        <v>347</v>
      </c>
      <c r="K255" s="1"/>
    </row>
    <row r="256" spans="2:11" x14ac:dyDescent="0.25">
      <c r="B256" s="4">
        <v>7.93</v>
      </c>
      <c r="C256" s="5">
        <v>8.43</v>
      </c>
      <c r="D256" s="4">
        <v>8.41</v>
      </c>
      <c r="E256" s="5">
        <v>7.44</v>
      </c>
      <c r="F256" s="8">
        <v>-0.50589092972995731</v>
      </c>
      <c r="G256" s="8">
        <v>0.96347412397488608</v>
      </c>
      <c r="H256" s="12" t="s">
        <v>713</v>
      </c>
      <c r="I256" s="12" t="s">
        <v>233</v>
      </c>
      <c r="J256" s="1" t="s">
        <v>234</v>
      </c>
      <c r="K256" s="1"/>
    </row>
    <row r="257" spans="2:11" x14ac:dyDescent="0.25">
      <c r="B257" s="4">
        <v>6.13</v>
      </c>
      <c r="C257" s="5">
        <v>6.64</v>
      </c>
      <c r="D257" s="4">
        <v>6.48</v>
      </c>
      <c r="E257" s="5">
        <v>5.93</v>
      </c>
      <c r="F257" s="8">
        <v>-0.51601514700366469</v>
      </c>
      <c r="G257" s="8">
        <v>0.54596836910529256</v>
      </c>
      <c r="H257" s="12" t="s">
        <v>779</v>
      </c>
      <c r="I257" s="12" t="s">
        <v>195</v>
      </c>
      <c r="J257" s="1" t="s">
        <v>196</v>
      </c>
      <c r="K257" s="1"/>
    </row>
    <row r="258" spans="2:11" x14ac:dyDescent="0.25">
      <c r="B258" s="4">
        <v>4.9000000000000004</v>
      </c>
      <c r="C258" s="5">
        <v>5.42</v>
      </c>
      <c r="D258" s="4">
        <v>5.0199999999999996</v>
      </c>
      <c r="E258" s="5">
        <v>4.53</v>
      </c>
      <c r="F258" s="8">
        <v>-0.51601514700366469</v>
      </c>
      <c r="G258" s="8">
        <v>0.48542682717024171</v>
      </c>
      <c r="H258" s="12" t="s">
        <v>797</v>
      </c>
      <c r="I258" s="12" t="s">
        <v>797</v>
      </c>
      <c r="J258" s="1" t="s">
        <v>3</v>
      </c>
      <c r="K258" s="1"/>
    </row>
    <row r="259" spans="2:11" x14ac:dyDescent="0.25">
      <c r="B259" s="4">
        <v>3.79</v>
      </c>
      <c r="C259" s="5">
        <v>4.34</v>
      </c>
      <c r="D259" s="4">
        <v>5.59</v>
      </c>
      <c r="E259" s="5">
        <v>3.76</v>
      </c>
      <c r="F259" s="8">
        <v>-0.54596836910529256</v>
      </c>
      <c r="G259" s="8">
        <v>1.8278190246173196</v>
      </c>
      <c r="H259" s="12" t="s">
        <v>671</v>
      </c>
      <c r="I259" s="12" t="s">
        <v>235</v>
      </c>
      <c r="J259" s="1" t="s">
        <v>236</v>
      </c>
      <c r="K259" s="1"/>
    </row>
    <row r="260" spans="2:11" x14ac:dyDescent="0.25">
      <c r="B260" s="4">
        <v>5.86</v>
      </c>
      <c r="C260" s="5">
        <v>6.41</v>
      </c>
      <c r="D260" s="4">
        <v>6.38</v>
      </c>
      <c r="E260" s="5">
        <v>5.21</v>
      </c>
      <c r="F260" s="8">
        <v>-0.55581615506163962</v>
      </c>
      <c r="G260" s="8">
        <v>1.1634987322828796</v>
      </c>
      <c r="H260" s="12" t="s">
        <v>694</v>
      </c>
      <c r="I260" s="12" t="s">
        <v>459</v>
      </c>
      <c r="J260" s="1" t="s">
        <v>3</v>
      </c>
      <c r="K260" s="1"/>
    </row>
    <row r="261" spans="2:11" x14ac:dyDescent="0.25">
      <c r="B261" s="4">
        <v>5.88</v>
      </c>
      <c r="C261" s="5">
        <v>6.44</v>
      </c>
      <c r="D261" s="4">
        <v>6.14</v>
      </c>
      <c r="E261" s="5">
        <v>5.61</v>
      </c>
      <c r="F261" s="8">
        <v>-0.55581615506163962</v>
      </c>
      <c r="G261" s="8">
        <v>0.52606881166758768</v>
      </c>
      <c r="H261" s="12" t="s">
        <v>771</v>
      </c>
      <c r="I261" s="12" t="s">
        <v>513</v>
      </c>
      <c r="J261" s="1" t="s">
        <v>514</v>
      </c>
      <c r="K261" s="1"/>
    </row>
    <row r="262" spans="2:11" x14ac:dyDescent="0.25">
      <c r="B262" s="4">
        <v>7.75</v>
      </c>
      <c r="C262" s="5">
        <v>8.31</v>
      </c>
      <c r="D262" s="4">
        <v>7.6</v>
      </c>
      <c r="E262" s="5">
        <v>7.1</v>
      </c>
      <c r="F262" s="8">
        <v>-0.55581615506163962</v>
      </c>
      <c r="G262" s="8">
        <v>0.49569516262406882</v>
      </c>
      <c r="H262" s="12" t="s">
        <v>782</v>
      </c>
      <c r="I262" s="12" t="s">
        <v>569</v>
      </c>
      <c r="J262" s="1" t="s">
        <v>570</v>
      </c>
      <c r="K262" s="1"/>
    </row>
    <row r="263" spans="2:11" x14ac:dyDescent="0.25">
      <c r="B263" s="4">
        <v>9.0500000000000007</v>
      </c>
      <c r="C263" s="5">
        <v>9.64</v>
      </c>
      <c r="D263" s="4">
        <v>9.5</v>
      </c>
      <c r="E263" s="5">
        <v>8.75</v>
      </c>
      <c r="F263" s="8">
        <v>-0.58496250072115619</v>
      </c>
      <c r="G263" s="8">
        <v>0.74846123300403555</v>
      </c>
      <c r="H263" s="12" t="s">
        <v>733</v>
      </c>
      <c r="I263" s="12" t="s">
        <v>486</v>
      </c>
      <c r="J263" s="1" t="s">
        <v>487</v>
      </c>
      <c r="K263" s="1"/>
    </row>
    <row r="264" spans="2:11" x14ac:dyDescent="0.25">
      <c r="B264" s="4">
        <v>1.58</v>
      </c>
      <c r="C264" s="5">
        <v>2.1800000000000002</v>
      </c>
      <c r="D264" s="4">
        <v>1.92</v>
      </c>
      <c r="E264" s="5">
        <v>3.92</v>
      </c>
      <c r="F264" s="8">
        <v>-0.5945485495503543</v>
      </c>
      <c r="G264" s="8">
        <v>-2.0036022366801958</v>
      </c>
      <c r="H264" s="12" t="s">
        <v>958</v>
      </c>
      <c r="I264" s="12" t="s">
        <v>539</v>
      </c>
      <c r="J264" s="1" t="s">
        <v>540</v>
      </c>
      <c r="K264" s="1"/>
    </row>
    <row r="265" spans="2:11" x14ac:dyDescent="0.25">
      <c r="B265" s="4">
        <v>1.88</v>
      </c>
      <c r="C265" s="5">
        <v>2.4900000000000002</v>
      </c>
      <c r="D265" s="4">
        <v>2.2999999999999998</v>
      </c>
      <c r="E265" s="5">
        <v>1.84</v>
      </c>
      <c r="F265" s="8">
        <v>-0.60407132366886085</v>
      </c>
      <c r="G265" s="8">
        <v>0.45417589318580209</v>
      </c>
      <c r="H265" s="12" t="s">
        <v>778</v>
      </c>
      <c r="I265" s="12" t="s">
        <v>534</v>
      </c>
      <c r="J265" s="1" t="s">
        <v>535</v>
      </c>
      <c r="K265" s="1"/>
    </row>
    <row r="266" spans="2:11" x14ac:dyDescent="0.25">
      <c r="B266" s="4">
        <v>3.91</v>
      </c>
      <c r="C266" s="5">
        <v>4.53</v>
      </c>
      <c r="D266" s="4">
        <v>4.59</v>
      </c>
      <c r="E266" s="5">
        <v>4</v>
      </c>
      <c r="F266" s="8">
        <v>-0.61353165291792711</v>
      </c>
      <c r="G266" s="8">
        <v>0.58496250072115619</v>
      </c>
      <c r="H266" s="12" t="s">
        <v>745</v>
      </c>
      <c r="I266" s="12" t="s">
        <v>191</v>
      </c>
      <c r="J266" s="1" t="s">
        <v>192</v>
      </c>
      <c r="K266" s="1"/>
    </row>
    <row r="267" spans="2:11" x14ac:dyDescent="0.25">
      <c r="B267" s="4">
        <v>4.57</v>
      </c>
      <c r="C267" s="5">
        <v>5.18</v>
      </c>
      <c r="D267" s="4">
        <v>4.6500000000000004</v>
      </c>
      <c r="E267" s="5">
        <v>4.26</v>
      </c>
      <c r="F267" s="8">
        <v>-0.61353165291792711</v>
      </c>
      <c r="G267" s="8">
        <v>0.38956681176272562</v>
      </c>
      <c r="H267" s="12" t="s">
        <v>800</v>
      </c>
      <c r="I267" s="12" t="s">
        <v>32</v>
      </c>
      <c r="J267" s="1" t="s">
        <v>33</v>
      </c>
      <c r="K267" s="1"/>
    </row>
    <row r="268" spans="2:11" x14ac:dyDescent="0.25">
      <c r="B268" s="4">
        <v>6.86</v>
      </c>
      <c r="C268" s="5">
        <v>7.48</v>
      </c>
      <c r="D268" s="4">
        <v>6.87</v>
      </c>
      <c r="E268" s="5">
        <v>6.42</v>
      </c>
      <c r="F268" s="8">
        <v>-0.62293035092017679</v>
      </c>
      <c r="G268" s="8">
        <v>0.45417589318580209</v>
      </c>
      <c r="H268" s="12" t="s">
        <v>775</v>
      </c>
      <c r="I268" s="12" t="s">
        <v>368</v>
      </c>
      <c r="J268" s="1" t="s">
        <v>3</v>
      </c>
      <c r="K268" s="1"/>
    </row>
    <row r="269" spans="2:11" x14ac:dyDescent="0.25">
      <c r="B269" s="4">
        <v>5.25</v>
      </c>
      <c r="C269" s="5">
        <v>5.88</v>
      </c>
      <c r="D269" s="4">
        <v>4.95</v>
      </c>
      <c r="E269" s="5">
        <v>4.47</v>
      </c>
      <c r="F269" s="8">
        <v>-0.63226821549951295</v>
      </c>
      <c r="G269" s="8">
        <v>0.47508488294878265</v>
      </c>
      <c r="H269" s="12" t="s">
        <v>765</v>
      </c>
      <c r="I269" s="12" t="s">
        <v>496</v>
      </c>
      <c r="J269" s="1" t="s">
        <v>497</v>
      </c>
      <c r="K269" s="1"/>
    </row>
    <row r="270" spans="2:11" x14ac:dyDescent="0.25">
      <c r="B270" s="4">
        <v>6.58</v>
      </c>
      <c r="C270" s="5">
        <v>7.21</v>
      </c>
      <c r="D270" s="4">
        <v>7.55</v>
      </c>
      <c r="E270" s="5">
        <v>7.15</v>
      </c>
      <c r="F270" s="8">
        <v>-0.63226821549951295</v>
      </c>
      <c r="G270" s="8">
        <v>0.40053792958372886</v>
      </c>
      <c r="H270" s="12" t="s">
        <v>787</v>
      </c>
      <c r="I270" s="12" t="s">
        <v>787</v>
      </c>
      <c r="J270" s="1" t="s">
        <v>3</v>
      </c>
      <c r="K270" s="1"/>
    </row>
    <row r="271" spans="2:11" x14ac:dyDescent="0.25">
      <c r="B271" s="4">
        <v>4.8899999999999997</v>
      </c>
      <c r="C271" s="5">
        <v>5.54</v>
      </c>
      <c r="D271" s="4">
        <v>5.22</v>
      </c>
      <c r="E271" s="5">
        <v>4.74</v>
      </c>
      <c r="F271" s="8">
        <v>-0.65076455911690234</v>
      </c>
      <c r="G271" s="8">
        <v>0.48542682717024171</v>
      </c>
      <c r="H271" s="12" t="s">
        <v>758</v>
      </c>
      <c r="I271" s="12" t="s">
        <v>97</v>
      </c>
      <c r="J271" s="1" t="s">
        <v>98</v>
      </c>
      <c r="K271" s="1"/>
    </row>
    <row r="272" spans="2:11" x14ac:dyDescent="0.25">
      <c r="B272" s="4">
        <v>6.03</v>
      </c>
      <c r="C272" s="5">
        <v>6.69</v>
      </c>
      <c r="D272" s="4">
        <v>6.24</v>
      </c>
      <c r="E272" s="5">
        <v>5.84</v>
      </c>
      <c r="F272" s="8">
        <v>-0.65992455840237829</v>
      </c>
      <c r="G272" s="8">
        <v>0.40053792958372886</v>
      </c>
      <c r="H272" s="12" t="s">
        <v>614</v>
      </c>
      <c r="I272" s="12" t="s">
        <v>614</v>
      </c>
      <c r="J272" s="1" t="s">
        <v>3</v>
      </c>
      <c r="K272" s="1"/>
    </row>
    <row r="273" spans="2:11" x14ac:dyDescent="0.25">
      <c r="B273" s="4">
        <v>10.74</v>
      </c>
      <c r="C273" s="5">
        <v>11.4</v>
      </c>
      <c r="D273" s="4">
        <v>11.09</v>
      </c>
      <c r="E273" s="5">
        <v>10.61</v>
      </c>
      <c r="F273" s="8">
        <v>-0.66902676550963081</v>
      </c>
      <c r="G273" s="8">
        <v>0.47508488294878265</v>
      </c>
      <c r="H273" s="12" t="s">
        <v>759</v>
      </c>
      <c r="I273" s="12" t="s">
        <v>130</v>
      </c>
      <c r="J273" s="1" t="s">
        <v>131</v>
      </c>
      <c r="K273" s="1"/>
    </row>
    <row r="274" spans="2:11" x14ac:dyDescent="0.25">
      <c r="B274" s="4">
        <v>7.22</v>
      </c>
      <c r="C274" s="5">
        <v>7.89</v>
      </c>
      <c r="D274" s="4">
        <v>7.73</v>
      </c>
      <c r="E274" s="5">
        <v>7.28</v>
      </c>
      <c r="F274" s="8">
        <v>-0.66902676550963081</v>
      </c>
      <c r="G274" s="8">
        <v>0.45417589318580209</v>
      </c>
      <c r="H274" s="12" t="s">
        <v>763</v>
      </c>
      <c r="I274" s="12" t="s">
        <v>360</v>
      </c>
      <c r="J274" s="1" t="s">
        <v>361</v>
      </c>
      <c r="K274" s="1"/>
    </row>
    <row r="275" spans="2:11" x14ac:dyDescent="0.25">
      <c r="B275" s="4">
        <v>7.23</v>
      </c>
      <c r="C275" s="5">
        <v>7.9</v>
      </c>
      <c r="D275" s="4">
        <v>8.2899999999999991</v>
      </c>
      <c r="E275" s="5">
        <v>7.88</v>
      </c>
      <c r="F275" s="8">
        <v>-0.66902676550963081</v>
      </c>
      <c r="G275" s="8">
        <v>0.41142624572646502</v>
      </c>
      <c r="H275" s="12" t="s">
        <v>776</v>
      </c>
      <c r="I275" s="12" t="s">
        <v>398</v>
      </c>
      <c r="J275" s="1" t="s">
        <v>399</v>
      </c>
      <c r="K275" s="1"/>
    </row>
    <row r="276" spans="2:11" x14ac:dyDescent="0.25">
      <c r="B276" s="4">
        <v>5.96</v>
      </c>
      <c r="C276" s="5">
        <v>6.62</v>
      </c>
      <c r="D276" s="4">
        <v>6.68</v>
      </c>
      <c r="E276" s="5">
        <v>6.33</v>
      </c>
      <c r="F276" s="8">
        <v>-0.66902676550963081</v>
      </c>
      <c r="G276" s="8">
        <v>0.34482849699744117</v>
      </c>
      <c r="H276" s="12" t="s">
        <v>796</v>
      </c>
      <c r="I276" s="12" t="s">
        <v>600</v>
      </c>
      <c r="J276" s="1" t="s">
        <v>601</v>
      </c>
      <c r="K276" s="1"/>
    </row>
    <row r="277" spans="2:11" x14ac:dyDescent="0.25">
      <c r="B277" s="4">
        <v>4.6399999999999997</v>
      </c>
      <c r="C277" s="5">
        <v>5.33</v>
      </c>
      <c r="D277" s="4">
        <v>5.35</v>
      </c>
      <c r="E277" s="5">
        <v>4.8</v>
      </c>
      <c r="F277" s="8">
        <v>-0.67807190511263782</v>
      </c>
      <c r="G277" s="8">
        <v>0.54596836910529256</v>
      </c>
      <c r="H277" s="12" t="s">
        <v>742</v>
      </c>
      <c r="I277" s="12" t="s">
        <v>258</v>
      </c>
      <c r="J277" s="1" t="s">
        <v>3</v>
      </c>
      <c r="K277" s="1"/>
    </row>
    <row r="278" spans="2:11" x14ac:dyDescent="0.25">
      <c r="B278" s="4">
        <v>2.86</v>
      </c>
      <c r="C278" s="5">
        <v>3.54</v>
      </c>
      <c r="D278" s="4">
        <v>3.58</v>
      </c>
      <c r="E278" s="5">
        <v>3.12</v>
      </c>
      <c r="F278" s="8">
        <v>-0.67807190511263782</v>
      </c>
      <c r="G278" s="8">
        <v>0.45417589318580209</v>
      </c>
      <c r="H278" s="12" t="s">
        <v>760</v>
      </c>
      <c r="I278" s="12" t="s">
        <v>375</v>
      </c>
      <c r="J278" s="1" t="s">
        <v>376</v>
      </c>
      <c r="K278" s="1"/>
    </row>
    <row r="279" spans="2:11" x14ac:dyDescent="0.25">
      <c r="B279" s="4">
        <v>8.15</v>
      </c>
      <c r="C279" s="5">
        <v>8.84</v>
      </c>
      <c r="D279" s="4">
        <v>8.83</v>
      </c>
      <c r="E279" s="5">
        <v>8.23</v>
      </c>
      <c r="F279" s="8">
        <v>-0.68706068833989242</v>
      </c>
      <c r="G279" s="8">
        <v>0.60407132366886085</v>
      </c>
      <c r="H279" s="12" t="s">
        <v>736</v>
      </c>
      <c r="I279" s="12" t="s">
        <v>536</v>
      </c>
      <c r="J279" s="1" t="s">
        <v>3</v>
      </c>
      <c r="K279" s="1"/>
    </row>
    <row r="280" spans="2:11" x14ac:dyDescent="0.25">
      <c r="B280" s="4">
        <v>3.94</v>
      </c>
      <c r="C280" s="5">
        <v>4.63</v>
      </c>
      <c r="D280" s="4">
        <v>4.3600000000000003</v>
      </c>
      <c r="E280" s="5">
        <v>3.98</v>
      </c>
      <c r="F280" s="8">
        <v>-0.68706068833989242</v>
      </c>
      <c r="G280" s="8">
        <v>0.37851162325372983</v>
      </c>
      <c r="H280" s="12" t="s">
        <v>777</v>
      </c>
      <c r="I280" s="12" t="s">
        <v>533</v>
      </c>
      <c r="J280" s="1" t="s">
        <v>376</v>
      </c>
      <c r="K280" s="1"/>
    </row>
    <row r="281" spans="2:11" x14ac:dyDescent="0.25">
      <c r="B281" s="4">
        <v>3.57</v>
      </c>
      <c r="C281" s="5">
        <v>4.25</v>
      </c>
      <c r="D281" s="4">
        <v>3.93</v>
      </c>
      <c r="E281" s="5">
        <v>3.57</v>
      </c>
      <c r="F281" s="8">
        <v>-0.68706068833989242</v>
      </c>
      <c r="G281" s="8">
        <v>0.36737106564852945</v>
      </c>
      <c r="H281" s="12" t="s">
        <v>781</v>
      </c>
      <c r="I281" s="12" t="s">
        <v>781</v>
      </c>
      <c r="J281" s="1" t="s">
        <v>211</v>
      </c>
      <c r="K281" s="1"/>
    </row>
    <row r="282" spans="2:11" x14ac:dyDescent="0.25">
      <c r="B282" s="4">
        <v>2.39</v>
      </c>
      <c r="C282" s="5">
        <v>3.08</v>
      </c>
      <c r="D282" s="4">
        <v>2.64</v>
      </c>
      <c r="E282" s="5">
        <v>1.86</v>
      </c>
      <c r="F282" s="8">
        <v>-0.69599381310990016</v>
      </c>
      <c r="G282" s="8">
        <v>0.79077203786200001</v>
      </c>
      <c r="H282" s="12" t="s">
        <v>629</v>
      </c>
      <c r="I282" s="12" t="s">
        <v>629</v>
      </c>
      <c r="J282" s="1" t="s">
        <v>630</v>
      </c>
      <c r="K282" s="1"/>
    </row>
    <row r="283" spans="2:11" x14ac:dyDescent="0.25">
      <c r="B283" s="4">
        <v>5.88</v>
      </c>
      <c r="C283" s="5">
        <v>6.58</v>
      </c>
      <c r="D283" s="4">
        <v>5.83</v>
      </c>
      <c r="E283" s="5">
        <v>5.16</v>
      </c>
      <c r="F283" s="8">
        <v>-0.69599381310990016</v>
      </c>
      <c r="G283" s="8">
        <v>0.66902676550963081</v>
      </c>
      <c r="H283" s="12" t="s">
        <v>730</v>
      </c>
      <c r="I283" s="12" t="s">
        <v>183</v>
      </c>
      <c r="J283" s="1" t="s">
        <v>184</v>
      </c>
      <c r="K283" s="1"/>
    </row>
    <row r="284" spans="2:11" x14ac:dyDescent="0.25">
      <c r="B284" s="4">
        <v>10.43</v>
      </c>
      <c r="C284" s="5">
        <v>11.13</v>
      </c>
      <c r="D284" s="4">
        <v>10.81</v>
      </c>
      <c r="E284" s="5">
        <v>10.4</v>
      </c>
      <c r="F284" s="8">
        <v>-0.69599381310990016</v>
      </c>
      <c r="G284" s="8">
        <v>0.41142624572646502</v>
      </c>
      <c r="H284" s="12" t="s">
        <v>770</v>
      </c>
      <c r="I284" s="12" t="s">
        <v>643</v>
      </c>
      <c r="J284" s="1" t="s">
        <v>447</v>
      </c>
      <c r="K284" s="1"/>
    </row>
    <row r="285" spans="2:11" x14ac:dyDescent="0.25">
      <c r="B285" s="4">
        <v>4.93</v>
      </c>
      <c r="C285" s="5">
        <v>5.64</v>
      </c>
      <c r="D285" s="4">
        <v>6.47</v>
      </c>
      <c r="E285" s="5">
        <v>5.96</v>
      </c>
      <c r="F285" s="8">
        <v>-0.71369581484335898</v>
      </c>
      <c r="G285" s="8">
        <v>0.51601514700366469</v>
      </c>
      <c r="H285" s="12" t="s">
        <v>741</v>
      </c>
      <c r="I285" s="12" t="s">
        <v>741</v>
      </c>
      <c r="J285" s="1" t="s">
        <v>3</v>
      </c>
      <c r="K285" s="1"/>
    </row>
    <row r="286" spans="2:11" x14ac:dyDescent="0.25">
      <c r="B286" s="4">
        <v>6.95</v>
      </c>
      <c r="C286" s="5">
        <v>7.68</v>
      </c>
      <c r="D286" s="4">
        <v>7.93</v>
      </c>
      <c r="E286" s="5">
        <v>7.1</v>
      </c>
      <c r="F286" s="8">
        <v>-0.73118324157220005</v>
      </c>
      <c r="G286" s="8">
        <v>0.83187724119167306</v>
      </c>
      <c r="H286" s="12" t="s">
        <v>707</v>
      </c>
      <c r="I286" s="12" t="s">
        <v>219</v>
      </c>
      <c r="J286" s="1" t="s">
        <v>220</v>
      </c>
      <c r="K286" s="1"/>
    </row>
    <row r="287" spans="2:11" x14ac:dyDescent="0.25">
      <c r="B287" s="4">
        <v>4.82</v>
      </c>
      <c r="C287" s="5">
        <v>5.57</v>
      </c>
      <c r="D287" s="4">
        <v>5.83</v>
      </c>
      <c r="E287" s="5">
        <v>5.18</v>
      </c>
      <c r="F287" s="8">
        <v>-0.73984810269932755</v>
      </c>
      <c r="G287" s="8">
        <v>0.65076455911690234</v>
      </c>
      <c r="H287" s="12" t="s">
        <v>726</v>
      </c>
      <c r="I287" s="12" t="s">
        <v>24</v>
      </c>
      <c r="J287" s="1" t="s">
        <v>25</v>
      </c>
      <c r="K287" s="1"/>
    </row>
    <row r="288" spans="2:11" x14ac:dyDescent="0.25">
      <c r="B288" s="4">
        <v>2.1800000000000002</v>
      </c>
      <c r="C288" s="5">
        <v>2.92</v>
      </c>
      <c r="D288" s="4">
        <v>2.4900000000000002</v>
      </c>
      <c r="E288" s="5">
        <v>2.08</v>
      </c>
      <c r="F288" s="8">
        <v>-0.73984810269932755</v>
      </c>
      <c r="G288" s="8">
        <v>0.41142624572646502</v>
      </c>
      <c r="H288" s="12" t="s">
        <v>755</v>
      </c>
      <c r="I288" s="12" t="s">
        <v>28</v>
      </c>
      <c r="J288" s="1" t="s">
        <v>29</v>
      </c>
      <c r="K288" s="1"/>
    </row>
    <row r="289" spans="2:11" x14ac:dyDescent="0.25">
      <c r="B289" s="4">
        <v>5.43</v>
      </c>
      <c r="C289" s="5">
        <v>6.17</v>
      </c>
      <c r="D289" s="4">
        <v>6.72</v>
      </c>
      <c r="E289" s="5">
        <v>6.38</v>
      </c>
      <c r="F289" s="8">
        <v>-0.73984810269932755</v>
      </c>
      <c r="G289" s="8">
        <v>0.34482849699744117</v>
      </c>
      <c r="H289" s="12" t="s">
        <v>772</v>
      </c>
      <c r="I289" s="12" t="s">
        <v>606</v>
      </c>
      <c r="J289" s="1" t="s">
        <v>607</v>
      </c>
      <c r="K289" s="1"/>
    </row>
    <row r="290" spans="2:11" x14ac:dyDescent="0.25">
      <c r="B290" s="4">
        <v>2.8</v>
      </c>
      <c r="C290" s="5">
        <v>3.56</v>
      </c>
      <c r="D290" s="4">
        <v>2.58</v>
      </c>
      <c r="E290" s="5">
        <v>2.3199999999999998</v>
      </c>
      <c r="F290" s="8">
        <v>-0.74846123300403555</v>
      </c>
      <c r="G290" s="8">
        <v>0.2509615735332188</v>
      </c>
      <c r="H290" s="12" t="s">
        <v>798</v>
      </c>
      <c r="I290" s="12" t="s">
        <v>36</v>
      </c>
      <c r="J290" s="1" t="s">
        <v>37</v>
      </c>
      <c r="K290" s="1"/>
    </row>
    <row r="291" spans="2:11" x14ac:dyDescent="0.25">
      <c r="B291" s="4">
        <v>5.21</v>
      </c>
      <c r="C291" s="5">
        <v>5.97</v>
      </c>
      <c r="D291" s="4">
        <v>6.25</v>
      </c>
      <c r="E291" s="5">
        <v>5.65</v>
      </c>
      <c r="F291" s="8">
        <v>-0.75702324650745967</v>
      </c>
      <c r="G291" s="8">
        <v>0.60407132366886085</v>
      </c>
      <c r="H291" s="12" t="s">
        <v>732</v>
      </c>
      <c r="I291" s="12" t="s">
        <v>578</v>
      </c>
      <c r="J291" s="1" t="s">
        <v>579</v>
      </c>
      <c r="K291" s="1"/>
    </row>
    <row r="292" spans="2:11" x14ac:dyDescent="0.25">
      <c r="B292" s="4">
        <v>5.18</v>
      </c>
      <c r="C292" s="5">
        <v>5.94</v>
      </c>
      <c r="D292" s="4">
        <v>6.38</v>
      </c>
      <c r="E292" s="5">
        <v>5.95</v>
      </c>
      <c r="F292" s="8">
        <v>-0.75702324650745967</v>
      </c>
      <c r="G292" s="8">
        <v>0.43295940727610632</v>
      </c>
      <c r="H292" s="12" t="s">
        <v>750</v>
      </c>
      <c r="I292" s="12" t="s">
        <v>327</v>
      </c>
      <c r="J292" s="1" t="s">
        <v>328</v>
      </c>
      <c r="K292" s="1"/>
    </row>
    <row r="293" spans="2:11" x14ac:dyDescent="0.25">
      <c r="B293" s="4">
        <v>4.34</v>
      </c>
      <c r="C293" s="5">
        <v>5.1100000000000003</v>
      </c>
      <c r="D293" s="4">
        <v>5.78</v>
      </c>
      <c r="E293" s="5">
        <v>5.27</v>
      </c>
      <c r="F293" s="8">
        <v>-0.76553474636297703</v>
      </c>
      <c r="G293" s="8">
        <v>0.50589092972995731</v>
      </c>
      <c r="H293" s="12" t="s">
        <v>737</v>
      </c>
      <c r="I293" s="12" t="s">
        <v>355</v>
      </c>
      <c r="J293" s="1" t="s">
        <v>356</v>
      </c>
      <c r="K293" s="1"/>
    </row>
    <row r="294" spans="2:11" x14ac:dyDescent="0.25">
      <c r="B294" s="4">
        <v>9.01</v>
      </c>
      <c r="C294" s="5">
        <v>9.7899999999999991</v>
      </c>
      <c r="D294" s="4">
        <v>9.92</v>
      </c>
      <c r="E294" s="5">
        <v>9.65</v>
      </c>
      <c r="F294" s="8">
        <v>-0.77399632511117322</v>
      </c>
      <c r="G294" s="8">
        <v>0.26303440583379378</v>
      </c>
      <c r="H294" s="12" t="s">
        <v>783</v>
      </c>
      <c r="I294" s="12" t="s">
        <v>60</v>
      </c>
      <c r="J294" s="1" t="s">
        <v>61</v>
      </c>
      <c r="K294" s="1"/>
    </row>
    <row r="295" spans="2:11" x14ac:dyDescent="0.25">
      <c r="B295" s="4">
        <v>3.69</v>
      </c>
      <c r="C295" s="5">
        <v>4.4800000000000004</v>
      </c>
      <c r="D295" s="4">
        <v>4.84</v>
      </c>
      <c r="E295" s="5">
        <v>4.03</v>
      </c>
      <c r="F295" s="8">
        <v>-0.78240856492737332</v>
      </c>
      <c r="G295" s="8">
        <v>0.80735492205760406</v>
      </c>
      <c r="H295" s="12" t="s">
        <v>705</v>
      </c>
      <c r="I295" s="12" t="s">
        <v>705</v>
      </c>
      <c r="J295" s="1" t="s">
        <v>64</v>
      </c>
      <c r="K295" s="1"/>
    </row>
    <row r="296" spans="2:11" x14ac:dyDescent="0.25">
      <c r="B296" s="4">
        <v>5.32</v>
      </c>
      <c r="C296" s="5">
        <v>6.1</v>
      </c>
      <c r="D296" s="4">
        <v>5.71</v>
      </c>
      <c r="E296" s="5">
        <v>4.96</v>
      </c>
      <c r="F296" s="8">
        <v>-0.78240856492737332</v>
      </c>
      <c r="G296" s="8">
        <v>0.74846123300403555</v>
      </c>
      <c r="H296" s="12" t="s">
        <v>710</v>
      </c>
      <c r="I296" s="12" t="s">
        <v>637</v>
      </c>
      <c r="J296" s="1" t="s">
        <v>638</v>
      </c>
      <c r="K296" s="1"/>
    </row>
    <row r="297" spans="2:11" x14ac:dyDescent="0.25">
      <c r="B297" s="4">
        <v>4.87</v>
      </c>
      <c r="C297" s="5">
        <v>5.65</v>
      </c>
      <c r="D297" s="4">
        <v>5.77</v>
      </c>
      <c r="E297" s="5">
        <v>5.35</v>
      </c>
      <c r="F297" s="8">
        <v>-0.78240856492737332</v>
      </c>
      <c r="G297" s="8">
        <v>0.42223300068304781</v>
      </c>
      <c r="H297" s="12" t="s">
        <v>744</v>
      </c>
      <c r="I297" s="12" t="s">
        <v>45</v>
      </c>
      <c r="J297" s="1" t="s">
        <v>46</v>
      </c>
      <c r="K297" s="1"/>
    </row>
    <row r="298" spans="2:11" x14ac:dyDescent="0.25">
      <c r="B298" s="4">
        <v>4.32</v>
      </c>
      <c r="C298" s="5">
        <v>5.1100000000000003</v>
      </c>
      <c r="D298" s="4">
        <v>4.2300000000000004</v>
      </c>
      <c r="E298" s="5">
        <v>3.87</v>
      </c>
      <c r="F298" s="8">
        <v>-0.78240856492737332</v>
      </c>
      <c r="G298" s="8">
        <v>0.36737106564852945</v>
      </c>
      <c r="H298" s="12" t="s">
        <v>754</v>
      </c>
      <c r="I298" s="12" t="s">
        <v>19</v>
      </c>
      <c r="J298" s="1" t="s">
        <v>3</v>
      </c>
      <c r="K298" s="1"/>
    </row>
    <row r="299" spans="2:11" x14ac:dyDescent="0.25">
      <c r="B299" s="4">
        <v>3.93</v>
      </c>
      <c r="C299" s="5">
        <v>4.72</v>
      </c>
      <c r="D299" s="4">
        <v>4.03</v>
      </c>
      <c r="E299" s="5">
        <v>3.68</v>
      </c>
      <c r="F299" s="8">
        <v>-0.79077203786200001</v>
      </c>
      <c r="G299" s="8">
        <v>0.34482849699744117</v>
      </c>
      <c r="H299" s="12" t="s">
        <v>757</v>
      </c>
      <c r="I299" s="12" t="s">
        <v>38</v>
      </c>
      <c r="J299" s="1" t="s">
        <v>39</v>
      </c>
      <c r="K299" s="1"/>
    </row>
    <row r="300" spans="2:11" x14ac:dyDescent="0.25">
      <c r="B300" s="4">
        <v>5.85</v>
      </c>
      <c r="C300" s="5">
        <v>6.65</v>
      </c>
      <c r="D300" s="4">
        <v>6.62</v>
      </c>
      <c r="E300" s="5">
        <v>5.7</v>
      </c>
      <c r="F300" s="8">
        <v>-0.80735492205760406</v>
      </c>
      <c r="G300" s="8">
        <v>0.91838623444634793</v>
      </c>
      <c r="H300" s="12" t="s">
        <v>693</v>
      </c>
      <c r="I300" s="12" t="s">
        <v>68</v>
      </c>
      <c r="J300" s="1" t="s">
        <v>69</v>
      </c>
      <c r="K300" s="1"/>
    </row>
    <row r="301" spans="2:11" x14ac:dyDescent="0.25">
      <c r="B301" s="4">
        <v>7.31</v>
      </c>
      <c r="C301" s="5">
        <v>8.1199999999999992</v>
      </c>
      <c r="D301" s="4">
        <v>8.23</v>
      </c>
      <c r="E301" s="5">
        <v>7.88</v>
      </c>
      <c r="F301" s="8">
        <v>-0.80735492205760406</v>
      </c>
      <c r="G301" s="8">
        <v>0.35614381022527536</v>
      </c>
      <c r="H301" s="12" t="s">
        <v>753</v>
      </c>
      <c r="I301" s="12" t="s">
        <v>753</v>
      </c>
      <c r="J301" s="1" t="s">
        <v>3</v>
      </c>
      <c r="K301" s="1"/>
    </row>
    <row r="302" spans="2:11" x14ac:dyDescent="0.25">
      <c r="B302" s="4">
        <v>7.8</v>
      </c>
      <c r="C302" s="5">
        <v>8.61</v>
      </c>
      <c r="D302" s="4">
        <v>8.64</v>
      </c>
      <c r="E302" s="5">
        <v>8.31</v>
      </c>
      <c r="F302" s="8">
        <v>-0.80735492205760406</v>
      </c>
      <c r="G302" s="8">
        <v>0.3334237337251918</v>
      </c>
      <c r="H302" s="12" t="s">
        <v>762</v>
      </c>
      <c r="I302" s="12" t="s">
        <v>556</v>
      </c>
      <c r="J302" s="1" t="s">
        <v>3</v>
      </c>
      <c r="K302" s="1"/>
    </row>
    <row r="303" spans="2:11" x14ac:dyDescent="0.25">
      <c r="B303" s="4">
        <v>8.77</v>
      </c>
      <c r="C303" s="5">
        <v>9.6</v>
      </c>
      <c r="D303" s="4">
        <v>9.2899999999999991</v>
      </c>
      <c r="E303" s="5">
        <v>8.99</v>
      </c>
      <c r="F303" s="8">
        <v>-0.83187724119167306</v>
      </c>
      <c r="G303" s="8">
        <v>0.29865831556451516</v>
      </c>
      <c r="H303" s="12" t="s">
        <v>636</v>
      </c>
      <c r="I303" s="12" t="s">
        <v>636</v>
      </c>
      <c r="J303" s="1" t="s">
        <v>3</v>
      </c>
      <c r="K303" s="1"/>
    </row>
    <row r="304" spans="2:11" x14ac:dyDescent="0.25">
      <c r="B304" s="4">
        <v>8.5299999999999994</v>
      </c>
      <c r="C304" s="5">
        <v>9.3699999999999992</v>
      </c>
      <c r="D304" s="4">
        <v>9.27</v>
      </c>
      <c r="E304" s="5">
        <v>8.75</v>
      </c>
      <c r="F304" s="8">
        <v>-0.83995958748953181</v>
      </c>
      <c r="G304" s="8">
        <v>0.51601514700366469</v>
      </c>
      <c r="H304" s="12" t="s">
        <v>731</v>
      </c>
      <c r="I304" s="12" t="s">
        <v>553</v>
      </c>
      <c r="J304" s="1" t="s">
        <v>3</v>
      </c>
      <c r="K304" s="1"/>
    </row>
    <row r="305" spans="2:11" x14ac:dyDescent="0.25">
      <c r="B305" s="4">
        <v>3.29</v>
      </c>
      <c r="C305" s="5">
        <v>4.13</v>
      </c>
      <c r="D305" s="4">
        <v>3.44</v>
      </c>
      <c r="E305" s="5">
        <v>3.24</v>
      </c>
      <c r="F305" s="8">
        <v>-0.83995958748953181</v>
      </c>
      <c r="G305" s="8">
        <v>0.20163386116965043</v>
      </c>
      <c r="H305" s="12" t="s">
        <v>788</v>
      </c>
      <c r="I305" s="12" t="s">
        <v>148</v>
      </c>
      <c r="J305" s="1" t="s">
        <v>149</v>
      </c>
      <c r="K305" s="1"/>
    </row>
    <row r="306" spans="2:11" s="1" customFormat="1" x14ac:dyDescent="0.25">
      <c r="B306" s="10">
        <v>4.2</v>
      </c>
      <c r="C306" s="11">
        <v>5.08</v>
      </c>
      <c r="D306" s="10">
        <v>4.6900000000000004</v>
      </c>
      <c r="E306" s="11">
        <v>4.1100000000000003</v>
      </c>
      <c r="F306" s="8">
        <v>-0.87970576628228825</v>
      </c>
      <c r="G306" s="8">
        <v>0.57531233068743692</v>
      </c>
      <c r="H306" s="12" t="s">
        <v>716</v>
      </c>
      <c r="I306" s="12" t="s">
        <v>412</v>
      </c>
      <c r="J306" s="1" t="s">
        <v>413</v>
      </c>
    </row>
    <row r="307" spans="2:11" x14ac:dyDescent="0.25">
      <c r="B307" s="4">
        <v>4.1900000000000004</v>
      </c>
      <c r="C307" s="5">
        <v>5.08</v>
      </c>
      <c r="D307" s="4">
        <v>4.75</v>
      </c>
      <c r="E307" s="5">
        <v>4.38</v>
      </c>
      <c r="F307" s="8">
        <v>-0.88752527074158749</v>
      </c>
      <c r="G307" s="8">
        <v>0.35614381022527536</v>
      </c>
      <c r="H307" s="12" t="s">
        <v>739</v>
      </c>
      <c r="I307" s="12" t="s">
        <v>107</v>
      </c>
      <c r="J307" s="1" t="s">
        <v>108</v>
      </c>
      <c r="K307" s="1"/>
    </row>
    <row r="308" spans="2:11" x14ac:dyDescent="0.25">
      <c r="B308" s="4">
        <v>6.51</v>
      </c>
      <c r="C308" s="5">
        <v>7.4</v>
      </c>
      <c r="D308" s="4">
        <v>6.92</v>
      </c>
      <c r="E308" s="5">
        <v>6.71</v>
      </c>
      <c r="F308" s="8">
        <v>-0.88752527074158749</v>
      </c>
      <c r="G308" s="8">
        <v>0.21412480535284734</v>
      </c>
      <c r="H308" s="12" t="s">
        <v>769</v>
      </c>
      <c r="I308" s="12" t="s">
        <v>557</v>
      </c>
      <c r="J308" s="1" t="s">
        <v>3</v>
      </c>
      <c r="K308" s="1"/>
    </row>
    <row r="309" spans="2:11" x14ac:dyDescent="0.25">
      <c r="B309" s="4">
        <v>4.49</v>
      </c>
      <c r="C309" s="5">
        <v>5.38</v>
      </c>
      <c r="D309" s="4">
        <v>4.57</v>
      </c>
      <c r="E309" s="5">
        <v>4.32</v>
      </c>
      <c r="F309" s="8">
        <v>-0.90303827011291216</v>
      </c>
      <c r="G309" s="8">
        <v>0.2509615735332188</v>
      </c>
      <c r="H309" s="12" t="s">
        <v>756</v>
      </c>
      <c r="I309" s="12" t="s">
        <v>350</v>
      </c>
      <c r="J309" s="1" t="s">
        <v>3</v>
      </c>
      <c r="K309" s="1"/>
    </row>
    <row r="310" spans="2:11" x14ac:dyDescent="0.25">
      <c r="B310" s="4">
        <v>2.84</v>
      </c>
      <c r="C310" s="5">
        <v>3.75</v>
      </c>
      <c r="D310" s="4">
        <v>3.4</v>
      </c>
      <c r="E310" s="5">
        <v>3.29</v>
      </c>
      <c r="F310" s="8">
        <v>-0.90303827011291216</v>
      </c>
      <c r="G310" s="8">
        <v>0.11103131238874395</v>
      </c>
      <c r="H310" s="12" t="s">
        <v>793</v>
      </c>
      <c r="I310" s="12" t="s">
        <v>26</v>
      </c>
      <c r="J310" s="1" t="s">
        <v>27</v>
      </c>
      <c r="K310" s="1"/>
    </row>
    <row r="311" spans="2:11" x14ac:dyDescent="0.25">
      <c r="B311" s="4">
        <v>2.37</v>
      </c>
      <c r="C311" s="5">
        <v>3.31</v>
      </c>
      <c r="D311" s="4">
        <v>3.63</v>
      </c>
      <c r="E311" s="5">
        <v>3.14</v>
      </c>
      <c r="F311" s="8">
        <v>-0.93357263826102388</v>
      </c>
      <c r="G311" s="8">
        <v>0.48542682717024171</v>
      </c>
      <c r="H311" s="12" t="s">
        <v>720</v>
      </c>
      <c r="I311" s="12" t="s">
        <v>252</v>
      </c>
      <c r="J311" s="1" t="s">
        <v>3</v>
      </c>
      <c r="K311" s="1"/>
    </row>
    <row r="312" spans="2:11" x14ac:dyDescent="0.25">
      <c r="B312" s="4">
        <v>6.16</v>
      </c>
      <c r="C312" s="5">
        <v>7.11</v>
      </c>
      <c r="D312" s="4">
        <v>7.21</v>
      </c>
      <c r="E312" s="5">
        <v>6.15</v>
      </c>
      <c r="F312" s="8">
        <v>-0.94860084749335571</v>
      </c>
      <c r="G312" s="8">
        <v>1.0635029423061579</v>
      </c>
      <c r="H312" s="12" t="s">
        <v>685</v>
      </c>
      <c r="I312" s="12" t="s">
        <v>502</v>
      </c>
      <c r="J312" s="1" t="s">
        <v>503</v>
      </c>
      <c r="K312" s="1"/>
    </row>
    <row r="313" spans="2:11" x14ac:dyDescent="0.25">
      <c r="B313" s="4">
        <v>4.68</v>
      </c>
      <c r="C313" s="5">
        <v>5.64</v>
      </c>
      <c r="D313" s="4">
        <v>5.22</v>
      </c>
      <c r="E313" s="5">
        <v>4.5599999999999996</v>
      </c>
      <c r="F313" s="8">
        <v>-0.96347412397488608</v>
      </c>
      <c r="G313" s="8">
        <v>0.65992455840237829</v>
      </c>
      <c r="H313" s="12" t="s">
        <v>704</v>
      </c>
      <c r="I313" s="12" t="s">
        <v>383</v>
      </c>
      <c r="J313" s="1" t="s">
        <v>3</v>
      </c>
      <c r="K313" s="1"/>
    </row>
    <row r="314" spans="2:11" x14ac:dyDescent="0.25">
      <c r="B314" s="4">
        <v>4.16</v>
      </c>
      <c r="C314" s="5">
        <v>5.12</v>
      </c>
      <c r="D314" s="4">
        <v>4.9400000000000004</v>
      </c>
      <c r="E314" s="5">
        <v>4.37</v>
      </c>
      <c r="F314" s="8">
        <v>-0.96347412397488608</v>
      </c>
      <c r="G314" s="8">
        <v>0.56559717585422509</v>
      </c>
      <c r="H314" s="12" t="s">
        <v>631</v>
      </c>
      <c r="I314" s="12" t="s">
        <v>631</v>
      </c>
      <c r="J314" s="1" t="s">
        <v>3</v>
      </c>
      <c r="K314" s="1"/>
    </row>
    <row r="315" spans="2:11" x14ac:dyDescent="0.25">
      <c r="B315" s="4">
        <v>6.83</v>
      </c>
      <c r="C315" s="5">
        <v>7.8</v>
      </c>
      <c r="D315" s="4">
        <v>7.16</v>
      </c>
      <c r="E315" s="5">
        <v>6.48</v>
      </c>
      <c r="F315" s="8">
        <v>-0.97085365434048343</v>
      </c>
      <c r="G315" s="8">
        <v>0.67807190511263782</v>
      </c>
      <c r="H315" s="12" t="s">
        <v>700</v>
      </c>
      <c r="I315" s="12" t="s">
        <v>81</v>
      </c>
      <c r="J315" s="1" t="s">
        <v>82</v>
      </c>
      <c r="K315" s="1"/>
    </row>
    <row r="316" spans="2:11" x14ac:dyDescent="0.25">
      <c r="B316" s="4">
        <v>3.59</v>
      </c>
      <c r="C316" s="5">
        <v>4.5599999999999996</v>
      </c>
      <c r="D316" s="4">
        <v>3.95</v>
      </c>
      <c r="E316" s="5">
        <v>3.89</v>
      </c>
      <c r="F316" s="8">
        <v>-0.97085365434048343</v>
      </c>
      <c r="G316" s="8">
        <v>5.6583528366367514E-2</v>
      </c>
      <c r="H316" s="12" t="s">
        <v>790</v>
      </c>
      <c r="I316" s="12" t="s">
        <v>74</v>
      </c>
      <c r="J316" s="1" t="s">
        <v>3</v>
      </c>
      <c r="K316" s="1"/>
    </row>
    <row r="317" spans="2:11" x14ac:dyDescent="0.25">
      <c r="B317" s="4">
        <v>6.39</v>
      </c>
      <c r="C317" s="5">
        <v>7.37</v>
      </c>
      <c r="D317" s="4">
        <v>6.6</v>
      </c>
      <c r="E317" s="5">
        <v>6.5</v>
      </c>
      <c r="F317" s="8">
        <v>-0.98550043030488488</v>
      </c>
      <c r="G317" s="8">
        <v>9.7610796626422344E-2</v>
      </c>
      <c r="H317" s="12" t="s">
        <v>773</v>
      </c>
      <c r="I317" s="12" t="s">
        <v>227</v>
      </c>
      <c r="J317" s="1" t="s">
        <v>228</v>
      </c>
      <c r="K317" s="1"/>
    </row>
    <row r="318" spans="2:11" x14ac:dyDescent="0.25">
      <c r="B318" s="4">
        <v>2.7</v>
      </c>
      <c r="C318" s="5">
        <v>3.7</v>
      </c>
      <c r="D318" s="4">
        <v>3.07</v>
      </c>
      <c r="E318" s="5">
        <v>2.61</v>
      </c>
      <c r="F318" s="8">
        <v>-1</v>
      </c>
      <c r="G318" s="8">
        <v>0.45417589318580209</v>
      </c>
      <c r="H318" s="12" t="s">
        <v>619</v>
      </c>
      <c r="I318" s="12" t="s">
        <v>619</v>
      </c>
      <c r="J318" s="1" t="s">
        <v>620</v>
      </c>
      <c r="K318" s="1"/>
    </row>
    <row r="319" spans="2:11" x14ac:dyDescent="0.25">
      <c r="B319" s="4">
        <v>5.34</v>
      </c>
      <c r="C319" s="5">
        <v>6.36</v>
      </c>
      <c r="D319" s="4">
        <v>5.78</v>
      </c>
      <c r="E319" s="5">
        <v>5.26</v>
      </c>
      <c r="F319" s="8">
        <v>-1.0214797274104515</v>
      </c>
      <c r="G319" s="8">
        <v>0.52606881166758768</v>
      </c>
      <c r="H319" s="12" t="s">
        <v>708</v>
      </c>
      <c r="I319" s="12" t="s">
        <v>338</v>
      </c>
      <c r="J319" s="1" t="s">
        <v>339</v>
      </c>
      <c r="K319" s="1"/>
    </row>
    <row r="320" spans="2:11" x14ac:dyDescent="0.25">
      <c r="B320" s="4">
        <v>1.85</v>
      </c>
      <c r="C320" s="5">
        <v>2.87</v>
      </c>
      <c r="D320" s="4">
        <v>6.03</v>
      </c>
      <c r="E320" s="5">
        <v>5.69</v>
      </c>
      <c r="F320" s="8">
        <v>-1.0214797274104515</v>
      </c>
      <c r="G320" s="8">
        <v>0.34482849699744117</v>
      </c>
      <c r="H320" s="12" t="s">
        <v>1036</v>
      </c>
      <c r="I320" s="12" t="s">
        <v>40</v>
      </c>
      <c r="J320" s="1" t="s">
        <v>3</v>
      </c>
      <c r="K320" s="1"/>
    </row>
    <row r="321" spans="2:11" x14ac:dyDescent="0.25">
      <c r="B321" s="4">
        <v>4.07</v>
      </c>
      <c r="C321" s="5">
        <v>5.0999999999999996</v>
      </c>
      <c r="D321" s="4">
        <v>5.42</v>
      </c>
      <c r="E321" s="5">
        <v>5.25</v>
      </c>
      <c r="F321" s="8">
        <v>-1.028569152196771</v>
      </c>
      <c r="G321" s="8">
        <v>0.17632277264046289</v>
      </c>
      <c r="H321" s="12" t="s">
        <v>749</v>
      </c>
      <c r="I321" s="12" t="s">
        <v>137</v>
      </c>
      <c r="J321" s="1" t="s">
        <v>138</v>
      </c>
      <c r="K321" s="1"/>
    </row>
    <row r="322" spans="2:11" x14ac:dyDescent="0.25">
      <c r="B322" s="4">
        <v>5.57</v>
      </c>
      <c r="C322" s="5">
        <v>6.6</v>
      </c>
      <c r="D322" s="4">
        <v>6.1</v>
      </c>
      <c r="E322" s="5">
        <v>6.1</v>
      </c>
      <c r="F322" s="8">
        <v>-1.028569152196771</v>
      </c>
      <c r="G322" s="8">
        <v>0</v>
      </c>
      <c r="H322" s="12" t="s">
        <v>792</v>
      </c>
      <c r="I322" s="12" t="s">
        <v>646</v>
      </c>
      <c r="J322" s="1" t="s">
        <v>647</v>
      </c>
      <c r="K322" s="1"/>
    </row>
    <row r="323" spans="2:11" x14ac:dyDescent="0.25">
      <c r="B323" s="4">
        <v>3.95</v>
      </c>
      <c r="C323" s="5">
        <v>4.99</v>
      </c>
      <c r="D323" s="4">
        <v>5.3</v>
      </c>
      <c r="E323" s="5">
        <v>5.24</v>
      </c>
      <c r="F323" s="8">
        <v>-1.0496307677246004</v>
      </c>
      <c r="G323" s="8">
        <v>5.6583528366367514E-2</v>
      </c>
      <c r="H323" s="12" t="s">
        <v>766</v>
      </c>
      <c r="I323" s="12" t="s">
        <v>11</v>
      </c>
      <c r="J323" s="1" t="s">
        <v>12</v>
      </c>
      <c r="K323" s="1"/>
    </row>
    <row r="324" spans="2:11" x14ac:dyDescent="0.25">
      <c r="B324" s="4">
        <v>7.02</v>
      </c>
      <c r="C324" s="5">
        <v>8.09</v>
      </c>
      <c r="D324" s="4">
        <v>7.02</v>
      </c>
      <c r="E324" s="5">
        <v>6.42</v>
      </c>
      <c r="F324" s="8">
        <v>-1.0772429989324603</v>
      </c>
      <c r="G324" s="8">
        <v>0.5945485495503543</v>
      </c>
      <c r="H324" s="12" t="s">
        <v>697</v>
      </c>
      <c r="I324" s="12" t="s">
        <v>450</v>
      </c>
      <c r="J324" s="1" t="s">
        <v>451</v>
      </c>
      <c r="K324" s="1"/>
    </row>
    <row r="325" spans="2:11" x14ac:dyDescent="0.25">
      <c r="B325" s="4">
        <v>7.6</v>
      </c>
      <c r="C325" s="5">
        <v>8.67</v>
      </c>
      <c r="D325" s="4">
        <v>8.06</v>
      </c>
      <c r="E325" s="5">
        <v>7.73</v>
      </c>
      <c r="F325" s="8">
        <v>-1.0772429989324603</v>
      </c>
      <c r="G325" s="8">
        <v>0.3334237337251918</v>
      </c>
      <c r="H325" s="12" t="s">
        <v>724</v>
      </c>
      <c r="I325" s="12" t="s">
        <v>435</v>
      </c>
      <c r="J325" s="1" t="s">
        <v>1029</v>
      </c>
      <c r="K325" s="1"/>
    </row>
    <row r="326" spans="2:11" x14ac:dyDescent="0.25">
      <c r="B326" s="4">
        <v>6.07</v>
      </c>
      <c r="C326" s="5">
        <v>7.17</v>
      </c>
      <c r="D326" s="4">
        <v>7.13</v>
      </c>
      <c r="E326" s="5">
        <v>6.94</v>
      </c>
      <c r="F326" s="8">
        <v>-1.0908534304511135</v>
      </c>
      <c r="G326" s="8">
        <v>0.18903382439001684</v>
      </c>
      <c r="H326" s="12" t="s">
        <v>625</v>
      </c>
      <c r="I326" s="12" t="s">
        <v>625</v>
      </c>
      <c r="J326" s="1" t="s">
        <v>3</v>
      </c>
      <c r="K326" s="1"/>
    </row>
    <row r="327" spans="2:11" x14ac:dyDescent="0.25">
      <c r="B327" s="4">
        <v>4.37</v>
      </c>
      <c r="C327" s="5">
        <v>5.48</v>
      </c>
      <c r="D327" s="4">
        <v>4.22</v>
      </c>
      <c r="E327" s="5">
        <v>3.9</v>
      </c>
      <c r="F327" s="8">
        <v>-1.1110313123887441</v>
      </c>
      <c r="G327" s="8">
        <v>0.32192809488736235</v>
      </c>
      <c r="H327" s="12" t="s">
        <v>718</v>
      </c>
      <c r="I327" s="12" t="s">
        <v>53</v>
      </c>
      <c r="J327" s="1" t="s">
        <v>54</v>
      </c>
      <c r="K327" s="1"/>
    </row>
    <row r="328" spans="2:11" x14ac:dyDescent="0.25">
      <c r="B328" s="4">
        <v>5.77</v>
      </c>
      <c r="C328" s="5">
        <v>6.88</v>
      </c>
      <c r="D328" s="4">
        <v>5.95</v>
      </c>
      <c r="E328" s="5">
        <v>5.99</v>
      </c>
      <c r="F328" s="8">
        <v>-1.1110313123887441</v>
      </c>
      <c r="G328" s="8">
        <v>-4.2644337408493722E-2</v>
      </c>
      <c r="H328" s="12" t="s">
        <v>774</v>
      </c>
      <c r="I328" s="12" t="s">
        <v>111</v>
      </c>
      <c r="J328" s="1" t="s">
        <v>112</v>
      </c>
      <c r="K328" s="1"/>
    </row>
    <row r="329" spans="2:11" x14ac:dyDescent="0.25">
      <c r="B329" s="4">
        <v>5.41</v>
      </c>
      <c r="C329" s="5">
        <v>6.59</v>
      </c>
      <c r="D329" s="4">
        <v>6.99</v>
      </c>
      <c r="E329" s="5">
        <v>6.11</v>
      </c>
      <c r="F329" s="8">
        <v>-1.1826922975161904</v>
      </c>
      <c r="G329" s="8">
        <v>0.87184364850931773</v>
      </c>
      <c r="H329" s="12" t="s">
        <v>681</v>
      </c>
      <c r="I329" s="12" t="s">
        <v>70</v>
      </c>
      <c r="J329" s="1" t="s">
        <v>71</v>
      </c>
      <c r="K329" s="1"/>
    </row>
    <row r="330" spans="2:11" x14ac:dyDescent="0.25">
      <c r="B330" s="4">
        <v>5.63</v>
      </c>
      <c r="C330" s="5">
        <v>6.81</v>
      </c>
      <c r="D330" s="4">
        <v>6.54</v>
      </c>
      <c r="E330" s="5">
        <v>5.86</v>
      </c>
      <c r="F330" s="8">
        <v>-1.1826922975161904</v>
      </c>
      <c r="G330" s="8">
        <v>0.66902676550963081</v>
      </c>
      <c r="H330" s="12" t="s">
        <v>690</v>
      </c>
      <c r="I330" s="12" t="s">
        <v>178</v>
      </c>
      <c r="J330" s="1" t="s">
        <v>179</v>
      </c>
      <c r="K330" s="1"/>
    </row>
    <row r="331" spans="2:11" x14ac:dyDescent="0.25">
      <c r="B331" s="4">
        <v>6.12</v>
      </c>
      <c r="C331" s="5">
        <v>7.31</v>
      </c>
      <c r="D331" s="4">
        <v>7.01</v>
      </c>
      <c r="E331" s="5">
        <v>6.8</v>
      </c>
      <c r="F331" s="8">
        <v>-1.1826922975161904</v>
      </c>
      <c r="G331" s="8">
        <v>0.21412480535284734</v>
      </c>
      <c r="H331" s="12" t="s">
        <v>725</v>
      </c>
      <c r="I331" s="12" t="s">
        <v>634</v>
      </c>
      <c r="J331" s="1" t="s">
        <v>635</v>
      </c>
      <c r="K331" s="1"/>
    </row>
    <row r="332" spans="2:11" x14ac:dyDescent="0.25">
      <c r="B332" s="4">
        <v>5.44</v>
      </c>
      <c r="C332" s="5">
        <v>6.62</v>
      </c>
      <c r="D332" s="4">
        <v>6.65</v>
      </c>
      <c r="E332" s="5">
        <v>6.14</v>
      </c>
      <c r="F332" s="8">
        <v>-1.1890338243900169</v>
      </c>
      <c r="G332" s="8">
        <v>0.51601514700366469</v>
      </c>
      <c r="H332" s="12" t="s">
        <v>696</v>
      </c>
      <c r="I332" s="12" t="s">
        <v>696</v>
      </c>
      <c r="J332" s="1" t="s">
        <v>456</v>
      </c>
      <c r="K332" s="1"/>
    </row>
    <row r="333" spans="2:11" x14ac:dyDescent="0.25">
      <c r="B333" s="4">
        <v>4.93</v>
      </c>
      <c r="C333" s="5">
        <v>6.12</v>
      </c>
      <c r="D333" s="4">
        <v>5.19</v>
      </c>
      <c r="E333" s="5">
        <v>5.26</v>
      </c>
      <c r="F333" s="8">
        <v>-1.1890338243900169</v>
      </c>
      <c r="G333" s="8">
        <v>-7.0389327891398012E-2</v>
      </c>
      <c r="H333" s="12" t="s">
        <v>764</v>
      </c>
      <c r="I333" s="12" t="s">
        <v>555</v>
      </c>
      <c r="J333" s="1" t="s">
        <v>3</v>
      </c>
      <c r="K333" s="1"/>
    </row>
    <row r="334" spans="2:11" x14ac:dyDescent="0.25">
      <c r="B334" s="4">
        <v>5.61</v>
      </c>
      <c r="C334" s="5">
        <v>6.81</v>
      </c>
      <c r="D334" s="4">
        <v>5.87</v>
      </c>
      <c r="E334" s="5">
        <v>6.05</v>
      </c>
      <c r="F334" s="8">
        <v>-1.1953475983222193</v>
      </c>
      <c r="G334" s="8">
        <v>-0.17632277264046289</v>
      </c>
      <c r="H334" s="12" t="s">
        <v>794</v>
      </c>
      <c r="I334" s="12" t="s">
        <v>474</v>
      </c>
      <c r="J334" s="1" t="s">
        <v>475</v>
      </c>
      <c r="K334" s="1"/>
    </row>
    <row r="335" spans="2:11" x14ac:dyDescent="0.25">
      <c r="B335" s="4">
        <v>7.08</v>
      </c>
      <c r="C335" s="5">
        <v>8.2899999999999991</v>
      </c>
      <c r="D335" s="4">
        <v>7.72</v>
      </c>
      <c r="E335" s="5">
        <v>7.29</v>
      </c>
      <c r="F335" s="8">
        <v>-1.207892851641333</v>
      </c>
      <c r="G335" s="8">
        <v>0.43295940727610632</v>
      </c>
      <c r="H335" s="12" t="s">
        <v>702</v>
      </c>
      <c r="I335" s="12" t="s">
        <v>470</v>
      </c>
      <c r="J335" s="1" t="s">
        <v>471</v>
      </c>
      <c r="K335" s="1"/>
    </row>
    <row r="336" spans="2:11" x14ac:dyDescent="0.25">
      <c r="B336" s="4">
        <v>8.1300000000000008</v>
      </c>
      <c r="C336" s="5">
        <v>9.3699999999999992</v>
      </c>
      <c r="D336" s="4">
        <v>8.82</v>
      </c>
      <c r="E336" s="5">
        <v>7.84</v>
      </c>
      <c r="F336" s="8">
        <v>-1.2387868595871165</v>
      </c>
      <c r="G336" s="8">
        <v>0.97819562968165163</v>
      </c>
      <c r="H336" s="12" t="s">
        <v>674</v>
      </c>
      <c r="I336" s="12" t="s">
        <v>446</v>
      </c>
      <c r="J336" s="1" t="s">
        <v>447</v>
      </c>
      <c r="K336" s="1"/>
    </row>
    <row r="337" spans="2:11" x14ac:dyDescent="0.25">
      <c r="B337" s="4">
        <v>2.3199999999999998</v>
      </c>
      <c r="C337" s="5">
        <v>3.58</v>
      </c>
      <c r="D337" s="4">
        <v>4.4800000000000004</v>
      </c>
      <c r="E337" s="5">
        <v>3.71</v>
      </c>
      <c r="F337" s="8">
        <v>-1.2509615735332189</v>
      </c>
      <c r="G337" s="8">
        <v>0.77399632511117322</v>
      </c>
      <c r="H337" s="12" t="s">
        <v>684</v>
      </c>
      <c r="I337" s="12" t="s">
        <v>612</v>
      </c>
      <c r="J337" s="1" t="s">
        <v>613</v>
      </c>
      <c r="K337" s="1"/>
    </row>
    <row r="338" spans="2:11" x14ac:dyDescent="0.25">
      <c r="B338" s="4">
        <v>4.4000000000000004</v>
      </c>
      <c r="C338" s="5">
        <v>5.67</v>
      </c>
      <c r="D338" s="4">
        <v>4.0599999999999996</v>
      </c>
      <c r="E338" s="5">
        <v>3.84</v>
      </c>
      <c r="F338" s="8">
        <v>-1.2690331464552369</v>
      </c>
      <c r="G338" s="8">
        <v>0.22650852980867975</v>
      </c>
      <c r="H338" s="12" t="s">
        <v>711</v>
      </c>
      <c r="I338" s="12" t="s">
        <v>275</v>
      </c>
      <c r="J338" s="1" t="s">
        <v>276</v>
      </c>
      <c r="K338" s="1"/>
    </row>
    <row r="339" spans="2:11" x14ac:dyDescent="0.25">
      <c r="B339" s="4">
        <v>5.59</v>
      </c>
      <c r="C339" s="5">
        <v>6.87</v>
      </c>
      <c r="D339" s="4">
        <v>5.78</v>
      </c>
      <c r="E339" s="5">
        <v>5.63</v>
      </c>
      <c r="F339" s="8">
        <v>-1.2750070474998698</v>
      </c>
      <c r="G339" s="8">
        <v>0.15055967657538141</v>
      </c>
      <c r="H339" s="12" t="s">
        <v>719</v>
      </c>
      <c r="I339" s="12" t="s">
        <v>460</v>
      </c>
      <c r="J339" s="1" t="s">
        <v>3</v>
      </c>
      <c r="K339" s="1"/>
    </row>
    <row r="340" spans="2:11" x14ac:dyDescent="0.25">
      <c r="B340" s="4">
        <v>5.45</v>
      </c>
      <c r="C340" s="5">
        <v>6.74</v>
      </c>
      <c r="D340" s="4">
        <v>6.45</v>
      </c>
      <c r="E340" s="5">
        <v>5.53</v>
      </c>
      <c r="F340" s="8">
        <v>-1.2868811477881617</v>
      </c>
      <c r="G340" s="8">
        <v>0.91073266190291258</v>
      </c>
      <c r="H340" s="12" t="s">
        <v>675</v>
      </c>
      <c r="I340" s="12" t="s">
        <v>215</v>
      </c>
      <c r="J340" s="1" t="s">
        <v>216</v>
      </c>
      <c r="K340" s="1"/>
    </row>
    <row r="341" spans="2:11" x14ac:dyDescent="0.25">
      <c r="B341" s="4">
        <v>3.98</v>
      </c>
      <c r="C341" s="5">
        <v>5.28</v>
      </c>
      <c r="D341" s="4">
        <v>4.7699999999999996</v>
      </c>
      <c r="E341" s="5">
        <v>5.04</v>
      </c>
      <c r="F341" s="8">
        <v>-1.304511041809953</v>
      </c>
      <c r="G341" s="8">
        <v>-0.26303440583379378</v>
      </c>
      <c r="H341" s="12" t="s">
        <v>785</v>
      </c>
      <c r="I341" s="12" t="s">
        <v>419</v>
      </c>
      <c r="J341" s="1" t="s">
        <v>420</v>
      </c>
      <c r="K341" s="1"/>
    </row>
    <row r="342" spans="2:11" x14ac:dyDescent="0.25">
      <c r="B342" s="4">
        <v>3.25</v>
      </c>
      <c r="C342" s="5">
        <v>4.58</v>
      </c>
      <c r="D342" s="4">
        <v>3.61</v>
      </c>
      <c r="E342" s="5">
        <v>3.9</v>
      </c>
      <c r="F342" s="8">
        <v>-1.3219280948873624</v>
      </c>
      <c r="G342" s="8">
        <v>-0.28688114778816154</v>
      </c>
      <c r="H342" s="12" t="s">
        <v>784</v>
      </c>
      <c r="I342" s="12" t="s">
        <v>410</v>
      </c>
      <c r="J342" s="1" t="s">
        <v>411</v>
      </c>
      <c r="K342" s="1"/>
    </row>
    <row r="343" spans="2:11" x14ac:dyDescent="0.25">
      <c r="B343" s="4">
        <v>4.79</v>
      </c>
      <c r="C343" s="5">
        <v>6.12</v>
      </c>
      <c r="D343" s="4">
        <v>6.26</v>
      </c>
      <c r="E343" s="5">
        <v>5.89</v>
      </c>
      <c r="F343" s="8">
        <v>-1.3334237337251917</v>
      </c>
      <c r="G343" s="8">
        <v>0.37851162325372983</v>
      </c>
      <c r="H343" s="12" t="s">
        <v>695</v>
      </c>
      <c r="I343" s="12" t="s">
        <v>292</v>
      </c>
      <c r="J343" s="1" t="s">
        <v>293</v>
      </c>
      <c r="K343" s="1"/>
    </row>
    <row r="344" spans="2:11" x14ac:dyDescent="0.25">
      <c r="B344" s="4">
        <v>3.75</v>
      </c>
      <c r="C344" s="5">
        <v>5.1100000000000003</v>
      </c>
      <c r="D344" s="4">
        <v>5.1100000000000003</v>
      </c>
      <c r="E344" s="5">
        <v>3.99</v>
      </c>
      <c r="F344" s="8">
        <v>-1.3561438102252754</v>
      </c>
      <c r="G344" s="8">
        <v>1.1243281350022019</v>
      </c>
      <c r="H344" s="12" t="s">
        <v>667</v>
      </c>
      <c r="I344" s="12" t="s">
        <v>461</v>
      </c>
      <c r="J344" s="1" t="s">
        <v>462</v>
      </c>
      <c r="K344" s="1"/>
    </row>
    <row r="345" spans="2:11" x14ac:dyDescent="0.25">
      <c r="B345" s="4">
        <v>6.19</v>
      </c>
      <c r="C345" s="5">
        <v>7.55</v>
      </c>
      <c r="D345" s="4">
        <v>6.99</v>
      </c>
      <c r="E345" s="5">
        <v>6.3</v>
      </c>
      <c r="F345" s="8">
        <v>-1.3561438102252754</v>
      </c>
      <c r="G345" s="8">
        <v>0.69599381310990016</v>
      </c>
      <c r="H345" s="12" t="s">
        <v>682</v>
      </c>
      <c r="I345" s="12" t="s">
        <v>366</v>
      </c>
      <c r="J345" s="1" t="s">
        <v>367</v>
      </c>
      <c r="K345" s="1"/>
    </row>
    <row r="346" spans="2:11" x14ac:dyDescent="0.25">
      <c r="B346" s="4">
        <v>5.93</v>
      </c>
      <c r="C346" s="5">
        <v>7.29</v>
      </c>
      <c r="D346" s="4">
        <v>6.4</v>
      </c>
      <c r="E346" s="5">
        <v>6.35</v>
      </c>
      <c r="F346" s="8">
        <v>-1.3617683594191534</v>
      </c>
      <c r="G346" s="8">
        <v>5.6583528366367514E-2</v>
      </c>
      <c r="H346" s="12" t="s">
        <v>721</v>
      </c>
      <c r="I346" s="12" t="s">
        <v>250</v>
      </c>
      <c r="J346" s="1" t="s">
        <v>251</v>
      </c>
      <c r="K346" s="1"/>
    </row>
    <row r="347" spans="2:11" x14ac:dyDescent="0.25">
      <c r="B347" s="4">
        <v>5.67</v>
      </c>
      <c r="C347" s="5">
        <v>7.04</v>
      </c>
      <c r="D347" s="4">
        <v>6.82</v>
      </c>
      <c r="E347" s="5">
        <v>6.26</v>
      </c>
      <c r="F347" s="8">
        <v>-1.3729520979118293</v>
      </c>
      <c r="G347" s="8">
        <v>0.55581615506163962</v>
      </c>
      <c r="H347" s="12" t="s">
        <v>687</v>
      </c>
      <c r="I347" s="12" t="s">
        <v>180</v>
      </c>
      <c r="J347" s="1" t="s">
        <v>168</v>
      </c>
      <c r="K347" s="1"/>
    </row>
    <row r="348" spans="2:11" x14ac:dyDescent="0.25">
      <c r="B348" s="4">
        <v>7.65</v>
      </c>
      <c r="C348" s="5">
        <v>9.02</v>
      </c>
      <c r="D348" s="4">
        <v>8.48</v>
      </c>
      <c r="E348" s="5">
        <v>8.49</v>
      </c>
      <c r="F348" s="8">
        <v>-1.3729520979118293</v>
      </c>
      <c r="G348" s="8">
        <v>-1.4355292977070055E-2</v>
      </c>
      <c r="H348" s="12" t="s">
        <v>729</v>
      </c>
      <c r="I348" s="12" t="s">
        <v>655</v>
      </c>
      <c r="J348" s="1" t="s">
        <v>656</v>
      </c>
      <c r="K348" s="1"/>
    </row>
    <row r="349" spans="2:11" x14ac:dyDescent="0.25">
      <c r="B349" s="4">
        <v>6.88</v>
      </c>
      <c r="C349" s="5">
        <v>8.2799999999999994</v>
      </c>
      <c r="D349" s="4">
        <v>7.64</v>
      </c>
      <c r="E349" s="5">
        <v>6.86</v>
      </c>
      <c r="F349" s="8">
        <v>-1.4005379295837288</v>
      </c>
      <c r="G349" s="8">
        <v>0.77399632511117322</v>
      </c>
      <c r="H349" s="12" t="s">
        <v>677</v>
      </c>
      <c r="I349" s="12" t="s">
        <v>596</v>
      </c>
      <c r="J349" s="1" t="s">
        <v>597</v>
      </c>
      <c r="K349" s="1"/>
    </row>
    <row r="350" spans="2:11" x14ac:dyDescent="0.25">
      <c r="B350" s="4">
        <v>4.16</v>
      </c>
      <c r="C350" s="5">
        <v>5.6</v>
      </c>
      <c r="D350" s="4">
        <v>4.34</v>
      </c>
      <c r="E350" s="5">
        <v>4.32</v>
      </c>
      <c r="F350" s="8">
        <v>-1.4382928515791469</v>
      </c>
      <c r="G350" s="8">
        <v>2.8569152196770919E-2</v>
      </c>
      <c r="H350" s="12" t="s">
        <v>714</v>
      </c>
      <c r="I350" s="12" t="s">
        <v>280</v>
      </c>
      <c r="J350" s="1" t="s">
        <v>281</v>
      </c>
      <c r="K350" s="1"/>
    </row>
    <row r="351" spans="2:11" x14ac:dyDescent="0.25">
      <c r="B351" s="4">
        <v>2.02</v>
      </c>
      <c r="C351" s="5">
        <v>3.48</v>
      </c>
      <c r="D351" s="4">
        <v>4.72</v>
      </c>
      <c r="E351" s="5">
        <v>3.36</v>
      </c>
      <c r="F351" s="8">
        <v>-1.4594316186372973</v>
      </c>
      <c r="G351" s="8">
        <v>1.3617683594191534</v>
      </c>
      <c r="H351" s="12" t="s">
        <v>663</v>
      </c>
      <c r="I351" s="12" t="s">
        <v>310</v>
      </c>
      <c r="J351" s="1" t="s">
        <v>3</v>
      </c>
      <c r="K351" s="1"/>
    </row>
    <row r="352" spans="2:11" x14ac:dyDescent="0.25">
      <c r="B352" s="4">
        <v>8.43</v>
      </c>
      <c r="C352" s="5">
        <v>9.9</v>
      </c>
      <c r="D352" s="4">
        <v>9.23</v>
      </c>
      <c r="E352" s="5">
        <v>8.6199999999999992</v>
      </c>
      <c r="F352" s="8">
        <v>-1.4698859762744638</v>
      </c>
      <c r="G352" s="8">
        <v>0.61353165291792711</v>
      </c>
      <c r="H352" s="12" t="s">
        <v>679</v>
      </c>
      <c r="I352" s="12" t="s">
        <v>271</v>
      </c>
      <c r="J352" s="1" t="s">
        <v>272</v>
      </c>
      <c r="K352" s="1"/>
    </row>
    <row r="353" spans="2:11" x14ac:dyDescent="0.25">
      <c r="B353" s="4">
        <v>5.96</v>
      </c>
      <c r="C353" s="5">
        <v>7.44</v>
      </c>
      <c r="D353" s="4">
        <v>5.83</v>
      </c>
      <c r="E353" s="5">
        <v>5.68</v>
      </c>
      <c r="F353" s="8">
        <v>-1.4802651220544629</v>
      </c>
      <c r="G353" s="8">
        <v>0.15055967657538141</v>
      </c>
      <c r="H353" s="12" t="s">
        <v>703</v>
      </c>
      <c r="I353" s="12" t="s">
        <v>508</v>
      </c>
      <c r="J353" s="1" t="s">
        <v>509</v>
      </c>
      <c r="K353" s="1"/>
    </row>
    <row r="354" spans="2:11" x14ac:dyDescent="0.25">
      <c r="B354" s="4">
        <v>4.5</v>
      </c>
      <c r="C354" s="5">
        <v>6</v>
      </c>
      <c r="D354" s="4">
        <v>4.6100000000000003</v>
      </c>
      <c r="E354" s="5">
        <v>3.12</v>
      </c>
      <c r="F354" s="8">
        <v>-1.4956951626240689</v>
      </c>
      <c r="G354" s="8">
        <v>1.4956951626240689</v>
      </c>
      <c r="H354" s="12" t="s">
        <v>662</v>
      </c>
      <c r="I354" s="12" t="s">
        <v>517</v>
      </c>
      <c r="J354" s="1" t="s">
        <v>518</v>
      </c>
      <c r="K354" s="1"/>
    </row>
    <row r="355" spans="2:11" x14ac:dyDescent="0.25">
      <c r="B355" s="4">
        <v>4.7</v>
      </c>
      <c r="C355" s="5">
        <v>6.21</v>
      </c>
      <c r="D355" s="4">
        <v>4.8</v>
      </c>
      <c r="E355" s="5">
        <v>4.5</v>
      </c>
      <c r="F355" s="8">
        <v>-1.5160151470036647</v>
      </c>
      <c r="G355" s="8">
        <v>0.29865831556451516</v>
      </c>
      <c r="H355" s="12" t="s">
        <v>692</v>
      </c>
      <c r="I355" s="12" t="s">
        <v>406</v>
      </c>
      <c r="J355" s="1" t="s">
        <v>407</v>
      </c>
      <c r="K355" s="1"/>
    </row>
    <row r="356" spans="2:11" x14ac:dyDescent="0.25">
      <c r="B356" s="4">
        <v>4.3899999999999997</v>
      </c>
      <c r="C356" s="5">
        <v>5.93</v>
      </c>
      <c r="D356" s="4">
        <v>5.37</v>
      </c>
      <c r="E356" s="5">
        <v>5.03</v>
      </c>
      <c r="F356" s="8">
        <v>-1.5360529002402097</v>
      </c>
      <c r="G356" s="8">
        <v>0.34482849699744117</v>
      </c>
      <c r="H356" s="12" t="s">
        <v>688</v>
      </c>
      <c r="I356" s="12" t="s">
        <v>34</v>
      </c>
      <c r="J356" s="1" t="s">
        <v>35</v>
      </c>
      <c r="K356" s="1"/>
    </row>
    <row r="357" spans="2:11" x14ac:dyDescent="0.25">
      <c r="B357" s="4">
        <v>5.76</v>
      </c>
      <c r="C357" s="5">
        <v>7.32</v>
      </c>
      <c r="D357" s="4">
        <v>7.48</v>
      </c>
      <c r="E357" s="5">
        <v>7.48</v>
      </c>
      <c r="F357" s="8">
        <v>-1.5607149544744789</v>
      </c>
      <c r="G357" s="8">
        <v>0</v>
      </c>
      <c r="H357" s="12" t="s">
        <v>706</v>
      </c>
      <c r="I357" s="12" t="s">
        <v>119</v>
      </c>
      <c r="J357" s="1" t="s">
        <v>80</v>
      </c>
      <c r="K357" s="1"/>
    </row>
    <row r="358" spans="2:11" x14ac:dyDescent="0.25">
      <c r="B358" s="4">
        <v>3.07</v>
      </c>
      <c r="C358" s="5">
        <v>4.6500000000000004</v>
      </c>
      <c r="D358" s="4">
        <v>3.86</v>
      </c>
      <c r="E358" s="5">
        <v>3.78</v>
      </c>
      <c r="F358" s="8">
        <v>-1.5753123306874368</v>
      </c>
      <c r="G358" s="8">
        <v>8.4064264788474549E-2</v>
      </c>
      <c r="H358" s="12" t="s">
        <v>699</v>
      </c>
      <c r="I358" s="12" t="s">
        <v>253</v>
      </c>
      <c r="J358" s="1" t="s">
        <v>3</v>
      </c>
      <c r="K358" s="1"/>
    </row>
    <row r="359" spans="2:11" x14ac:dyDescent="0.25">
      <c r="B359" s="4">
        <v>5.28</v>
      </c>
      <c r="C359" s="5">
        <v>6.87</v>
      </c>
      <c r="D359" s="4">
        <v>6.62</v>
      </c>
      <c r="E359" s="5">
        <v>5.94</v>
      </c>
      <c r="F359" s="8">
        <v>-1.5945485495503544</v>
      </c>
      <c r="G359" s="8">
        <v>0.67807190511263782</v>
      </c>
      <c r="H359" s="12" t="s">
        <v>673</v>
      </c>
      <c r="I359" s="12" t="s">
        <v>472</v>
      </c>
      <c r="J359" s="1" t="s">
        <v>473</v>
      </c>
      <c r="K359" s="1"/>
    </row>
    <row r="360" spans="2:11" x14ac:dyDescent="0.25">
      <c r="B360" s="4">
        <v>4.79</v>
      </c>
      <c r="C360" s="5">
        <v>6.42</v>
      </c>
      <c r="D360" s="4">
        <v>4.92</v>
      </c>
      <c r="E360" s="5">
        <v>4.4000000000000004</v>
      </c>
      <c r="F360" s="8">
        <v>-1.632268215499513</v>
      </c>
      <c r="G360" s="8">
        <v>0.52606881166758768</v>
      </c>
      <c r="H360" s="12" t="s">
        <v>678</v>
      </c>
      <c r="I360" s="12" t="s">
        <v>519</v>
      </c>
      <c r="J360" s="1" t="s">
        <v>520</v>
      </c>
      <c r="K360" s="1"/>
    </row>
    <row r="361" spans="2:11" x14ac:dyDescent="0.25">
      <c r="B361" s="4">
        <v>7.22</v>
      </c>
      <c r="C361" s="5">
        <v>8.85</v>
      </c>
      <c r="D361" s="4">
        <v>7.81</v>
      </c>
      <c r="E361" s="5">
        <v>7.48</v>
      </c>
      <c r="F361" s="8">
        <v>-1.636914580355878</v>
      </c>
      <c r="G361" s="8">
        <v>0.32192809488736235</v>
      </c>
      <c r="H361" s="12" t="s">
        <v>686</v>
      </c>
      <c r="I361" s="12" t="s">
        <v>282</v>
      </c>
      <c r="J361" s="1" t="s">
        <v>283</v>
      </c>
      <c r="K361" s="1"/>
    </row>
    <row r="362" spans="2:11" x14ac:dyDescent="0.25">
      <c r="B362" s="4">
        <v>2.74</v>
      </c>
      <c r="C362" s="5">
        <v>4.38</v>
      </c>
      <c r="D362" s="4">
        <v>3.27</v>
      </c>
      <c r="E362" s="5">
        <v>2.72</v>
      </c>
      <c r="F362" s="8">
        <v>-1.6415460290875239</v>
      </c>
      <c r="G362" s="8">
        <v>0.55581615506163962</v>
      </c>
      <c r="H362" s="12" t="s">
        <v>676</v>
      </c>
      <c r="I362" s="12" t="s">
        <v>278</v>
      </c>
      <c r="J362" s="1" t="s">
        <v>279</v>
      </c>
      <c r="K362" s="1"/>
    </row>
    <row r="363" spans="2:11" x14ac:dyDescent="0.25">
      <c r="B363" s="4">
        <v>7.01</v>
      </c>
      <c r="C363" s="5">
        <v>8.67</v>
      </c>
      <c r="D363" s="4">
        <v>6.97</v>
      </c>
      <c r="E363" s="5">
        <v>6.56</v>
      </c>
      <c r="F363" s="8">
        <v>-1.6553518286125541</v>
      </c>
      <c r="G363" s="8">
        <v>0.40053792958372886</v>
      </c>
      <c r="H363" s="12" t="s">
        <v>680</v>
      </c>
      <c r="I363" s="12" t="s">
        <v>440</v>
      </c>
      <c r="J363" s="1" t="s">
        <v>441</v>
      </c>
      <c r="K363" s="1"/>
    </row>
    <row r="364" spans="2:11" x14ac:dyDescent="0.25">
      <c r="B364" s="4">
        <v>3.23</v>
      </c>
      <c r="C364" s="5">
        <v>4.91</v>
      </c>
      <c r="D364" s="4">
        <v>3.18</v>
      </c>
      <c r="E364" s="5">
        <v>3.21</v>
      </c>
      <c r="F364" s="8">
        <v>-1.6870606883398924</v>
      </c>
      <c r="G364" s="8">
        <v>-4.2644337408493722E-2</v>
      </c>
      <c r="H364" s="12" t="s">
        <v>701</v>
      </c>
      <c r="I364" s="12" t="s">
        <v>239</v>
      </c>
      <c r="J364" s="1" t="s">
        <v>240</v>
      </c>
      <c r="K364" s="1"/>
    </row>
    <row r="365" spans="2:11" x14ac:dyDescent="0.25">
      <c r="B365" s="4">
        <v>4.46</v>
      </c>
      <c r="C365" s="5">
        <v>6.18</v>
      </c>
      <c r="D365" s="4">
        <v>4.47</v>
      </c>
      <c r="E365" s="5">
        <v>4.78</v>
      </c>
      <c r="F365" s="8">
        <v>-1.7224660244710912</v>
      </c>
      <c r="G365" s="8">
        <v>-0.31034012061215049</v>
      </c>
      <c r="H365" s="12" t="s">
        <v>722</v>
      </c>
      <c r="I365" s="12" t="s">
        <v>144</v>
      </c>
      <c r="J365" s="1" t="s">
        <v>145</v>
      </c>
      <c r="K365" s="1"/>
    </row>
    <row r="366" spans="2:11" x14ac:dyDescent="0.25">
      <c r="B366" s="4">
        <v>5.43</v>
      </c>
      <c r="C366" s="5">
        <v>7.16</v>
      </c>
      <c r="D366" s="4">
        <v>5.0999999999999996</v>
      </c>
      <c r="E366" s="5">
        <v>5.38</v>
      </c>
      <c r="F366" s="8">
        <v>-1.7355221772965377</v>
      </c>
      <c r="G366" s="8">
        <v>-0.27500704749986982</v>
      </c>
      <c r="H366" s="12" t="s">
        <v>715</v>
      </c>
      <c r="I366" s="12" t="s">
        <v>344</v>
      </c>
      <c r="J366" s="1" t="s">
        <v>345</v>
      </c>
      <c r="K366" s="1"/>
    </row>
    <row r="367" spans="2:11" x14ac:dyDescent="0.25">
      <c r="B367" s="4">
        <v>7.93</v>
      </c>
      <c r="C367" s="5">
        <v>9.68</v>
      </c>
      <c r="D367" s="4">
        <v>9</v>
      </c>
      <c r="E367" s="5">
        <v>8.93</v>
      </c>
      <c r="F367" s="8">
        <v>-1.7441610955704101</v>
      </c>
      <c r="G367" s="8">
        <v>7.0389327891398012E-2</v>
      </c>
      <c r="H367" s="12" t="s">
        <v>691</v>
      </c>
      <c r="I367" s="12" t="s">
        <v>181</v>
      </c>
      <c r="J367" s="1" t="s">
        <v>182</v>
      </c>
      <c r="K367" s="1"/>
    </row>
    <row r="368" spans="2:11" x14ac:dyDescent="0.25">
      <c r="B368" s="4">
        <v>4.84</v>
      </c>
      <c r="C368" s="5">
        <v>6.6</v>
      </c>
      <c r="D368" s="4">
        <v>5.48</v>
      </c>
      <c r="E368" s="5">
        <v>4.92</v>
      </c>
      <c r="F368" s="8">
        <v>-1.7570232465074596</v>
      </c>
      <c r="G368" s="8">
        <v>0.56559717585422509</v>
      </c>
      <c r="H368" s="12" t="s">
        <v>672</v>
      </c>
      <c r="I368" s="12" t="s">
        <v>672</v>
      </c>
      <c r="J368" s="1" t="s">
        <v>123</v>
      </c>
      <c r="K368" s="1"/>
    </row>
    <row r="369" spans="2:11" x14ac:dyDescent="0.25">
      <c r="B369" s="4">
        <v>2.78</v>
      </c>
      <c r="C369" s="5">
        <v>4.54</v>
      </c>
      <c r="D369" s="4">
        <v>3.06</v>
      </c>
      <c r="E369" s="5">
        <v>3.44</v>
      </c>
      <c r="F369" s="8">
        <v>-1.7570232465074596</v>
      </c>
      <c r="G369" s="8">
        <v>-0.37851162325372983</v>
      </c>
      <c r="H369" s="12" t="s">
        <v>728</v>
      </c>
      <c r="I369" s="12" t="s">
        <v>728</v>
      </c>
      <c r="J369" s="1" t="s">
        <v>3</v>
      </c>
      <c r="K369" s="1"/>
    </row>
    <row r="370" spans="2:11" x14ac:dyDescent="0.25">
      <c r="B370" s="4">
        <v>6.27</v>
      </c>
      <c r="C370" s="5">
        <v>8.1</v>
      </c>
      <c r="D370" s="4">
        <v>7.14</v>
      </c>
      <c r="E370" s="5">
        <v>7.93</v>
      </c>
      <c r="F370" s="8">
        <v>-1.8318772411916731</v>
      </c>
      <c r="G370" s="8">
        <v>-0.79077203786200001</v>
      </c>
      <c r="H370" s="12" t="s">
        <v>786</v>
      </c>
      <c r="I370" s="12" t="s">
        <v>421</v>
      </c>
      <c r="J370" s="1" t="s">
        <v>422</v>
      </c>
      <c r="K370" s="1"/>
    </row>
    <row r="371" spans="2:11" x14ac:dyDescent="0.25">
      <c r="B371" s="4">
        <v>6.67</v>
      </c>
      <c r="C371" s="5">
        <v>8.5500000000000007</v>
      </c>
      <c r="D371" s="4">
        <v>8.06</v>
      </c>
      <c r="E371" s="5">
        <v>8.07</v>
      </c>
      <c r="F371" s="8">
        <v>-1.8836208162856714</v>
      </c>
      <c r="G371" s="8">
        <v>-1.4355292977070055E-2</v>
      </c>
      <c r="H371" s="12" t="s">
        <v>689</v>
      </c>
      <c r="I371" s="12" t="s">
        <v>626</v>
      </c>
      <c r="J371" s="1" t="s">
        <v>627</v>
      </c>
      <c r="K371" s="1"/>
    </row>
    <row r="372" spans="2:11" x14ac:dyDescent="0.25">
      <c r="B372" s="4">
        <v>5.51</v>
      </c>
      <c r="C372" s="5">
        <v>7.4</v>
      </c>
      <c r="D372" s="4">
        <v>6.08</v>
      </c>
      <c r="E372" s="5">
        <v>5.52</v>
      </c>
      <c r="F372" s="8">
        <v>-1.8875252707415877</v>
      </c>
      <c r="G372" s="8">
        <v>0.55581615506163962</v>
      </c>
      <c r="H372" s="12" t="s">
        <v>668</v>
      </c>
      <c r="I372" s="12" t="s">
        <v>237</v>
      </c>
      <c r="J372" s="1" t="s">
        <v>238</v>
      </c>
      <c r="K372" s="1"/>
    </row>
    <row r="373" spans="2:11" x14ac:dyDescent="0.25">
      <c r="B373" s="4">
        <v>3.16</v>
      </c>
      <c r="C373" s="5">
        <v>5.16</v>
      </c>
      <c r="D373" s="4">
        <v>3.74</v>
      </c>
      <c r="E373" s="5">
        <v>3.3</v>
      </c>
      <c r="F373" s="8">
        <v>-1.9927684307689242</v>
      </c>
      <c r="G373" s="8">
        <v>0.44360665147561484</v>
      </c>
      <c r="H373" s="12" t="s">
        <v>669</v>
      </c>
      <c r="I373" s="12" t="s">
        <v>67</v>
      </c>
      <c r="J373" s="1" t="s">
        <v>3</v>
      </c>
      <c r="K373" s="1"/>
    </row>
    <row r="374" spans="2:11" x14ac:dyDescent="0.25">
      <c r="B374" s="4">
        <v>5.48</v>
      </c>
      <c r="C374" s="5">
        <v>7.56</v>
      </c>
      <c r="D374" s="4">
        <v>6.15</v>
      </c>
      <c r="E374" s="5">
        <v>5.8</v>
      </c>
      <c r="F374" s="8">
        <v>-2.0738202332916713</v>
      </c>
      <c r="G374" s="8">
        <v>0.34482849699744117</v>
      </c>
      <c r="H374" s="12" t="s">
        <v>1027</v>
      </c>
      <c r="I374" s="12" t="s">
        <v>400</v>
      </c>
      <c r="J374" s="1" t="s">
        <v>401</v>
      </c>
      <c r="K374" s="1"/>
    </row>
    <row r="375" spans="2:11" x14ac:dyDescent="0.25">
      <c r="B375" s="4">
        <v>5.43</v>
      </c>
      <c r="C375" s="5">
        <v>7.56</v>
      </c>
      <c r="D375" s="4">
        <v>6.12</v>
      </c>
      <c r="E375" s="5">
        <v>5.76</v>
      </c>
      <c r="F375" s="8">
        <v>-2.1375035237499351</v>
      </c>
      <c r="G375" s="8">
        <v>0.35614381022527536</v>
      </c>
      <c r="H375" s="12" t="s">
        <v>666</v>
      </c>
      <c r="I375" s="12" t="s">
        <v>400</v>
      </c>
      <c r="J375" s="1" t="s">
        <v>401</v>
      </c>
      <c r="K375" s="1"/>
    </row>
    <row r="376" spans="2:11" x14ac:dyDescent="0.25">
      <c r="B376" s="4">
        <v>8.66</v>
      </c>
      <c r="C376" s="5">
        <v>10.91</v>
      </c>
      <c r="D376" s="4">
        <v>10.99</v>
      </c>
      <c r="E376" s="5">
        <v>10.47</v>
      </c>
      <c r="F376" s="8">
        <v>-2.2539892662307865</v>
      </c>
      <c r="G376" s="8">
        <v>0.51601514700366469</v>
      </c>
      <c r="H376" s="12" t="s">
        <v>664</v>
      </c>
      <c r="I376" s="12" t="s">
        <v>377</v>
      </c>
      <c r="J376" s="1" t="s">
        <v>378</v>
      </c>
      <c r="K376" s="1"/>
    </row>
    <row r="377" spans="2:11" x14ac:dyDescent="0.25">
      <c r="B377" s="4">
        <v>2.84</v>
      </c>
      <c r="C377" s="5">
        <v>5.24</v>
      </c>
      <c r="D377" s="4">
        <v>3.6</v>
      </c>
      <c r="E377" s="5">
        <v>3.57</v>
      </c>
      <c r="F377" s="8">
        <v>-2.4032677223393013</v>
      </c>
      <c r="G377" s="8">
        <v>2.8569152196770919E-2</v>
      </c>
      <c r="H377" s="12" t="s">
        <v>670</v>
      </c>
      <c r="I377" s="12" t="s">
        <v>248</v>
      </c>
      <c r="J377" s="1" t="s">
        <v>249</v>
      </c>
      <c r="K377" s="1"/>
    </row>
    <row r="378" spans="2:11" x14ac:dyDescent="0.25">
      <c r="B378" s="4">
        <v>7.33</v>
      </c>
      <c r="C378" s="5">
        <v>9.98</v>
      </c>
      <c r="D378" s="4">
        <v>9.5</v>
      </c>
      <c r="E378" s="5">
        <v>9.51</v>
      </c>
      <c r="F378" s="8">
        <v>-2.6484654430273142</v>
      </c>
      <c r="G378" s="8">
        <v>-1.4355292977070055E-2</v>
      </c>
      <c r="H378" s="12" t="s">
        <v>665</v>
      </c>
      <c r="I378" s="12" t="s">
        <v>610</v>
      </c>
      <c r="J378" s="1" t="s">
        <v>611</v>
      </c>
      <c r="K378" s="1"/>
    </row>
    <row r="379" spans="2:11" x14ac:dyDescent="0.25">
      <c r="B379" s="6">
        <v>7.85</v>
      </c>
      <c r="C379" s="7">
        <v>10.52</v>
      </c>
      <c r="D379" s="6">
        <v>9.06</v>
      </c>
      <c r="E379" s="7">
        <v>8.44</v>
      </c>
      <c r="F379" s="8">
        <v>-2.6735564239901448</v>
      </c>
      <c r="G379" s="8">
        <v>0.62293035092017679</v>
      </c>
      <c r="H379" s="12" t="s">
        <v>661</v>
      </c>
      <c r="I379" s="12" t="s">
        <v>506</v>
      </c>
      <c r="J379" s="1" t="s">
        <v>507</v>
      </c>
      <c r="K379" s="1"/>
    </row>
  </sheetData>
  <mergeCells count="6">
    <mergeCell ref="B1:J1"/>
    <mergeCell ref="B4:C4"/>
    <mergeCell ref="D4:E4"/>
    <mergeCell ref="B3:E3"/>
    <mergeCell ref="F3:G3"/>
    <mergeCell ref="F4:G4"/>
  </mergeCells>
  <conditionalFormatting sqref="B6:E379">
    <cfRule type="colorScale" priority="5">
      <colorScale>
        <cfvo type="min"/>
        <cfvo type="max"/>
        <color theme="0"/>
        <color rgb="FF990099"/>
      </colorScale>
    </cfRule>
  </conditionalFormatting>
  <conditionalFormatting sqref="F6:G379">
    <cfRule type="colorScale" priority="7">
      <colorScale>
        <cfvo type="min"/>
        <cfvo type="num" val="0"/>
        <cfvo type="max"/>
        <color rgb="FF0000FF"/>
        <color theme="0"/>
        <color rgb="FFFF0000"/>
      </colorScale>
    </cfRule>
  </conditionalFormatting>
  <pageMargins left="0.23622047244094491" right="0.23622047244094491" top="0.74803149606299213" bottom="0.74803149606299213" header="0.31496062992125984" footer="0.31496062992125984"/>
  <pageSetup paperSize="9" scale="55" orientation="portrait" verticalDpi="59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-guenin</dc:creator>
  <cp:lastModifiedBy>laurent-gutierrez</cp:lastModifiedBy>
  <cp:lastPrinted>2021-07-16T10:46:12Z</cp:lastPrinted>
  <dcterms:created xsi:type="dcterms:W3CDTF">2018-10-12T14:53:03Z</dcterms:created>
  <dcterms:modified xsi:type="dcterms:W3CDTF">2021-09-16T08:08:13Z</dcterms:modified>
</cp:coreProperties>
</file>